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isabellehenry/Box Sync/Work/Projects/MARS_Mint/Papers/Kippes_Gamma/PNAS_Submission_Nov2025/FinalResubmission/"/>
    </mc:Choice>
  </mc:AlternateContent>
  <xr:revisionPtr revIDLastSave="0" documentId="13_ncr:1_{84C13769-3BBF-F04A-822B-48D7315ECF46}" xr6:coauthVersionLast="47" xr6:coauthVersionMax="47" xr10:uidLastSave="{00000000-0000-0000-0000-000000000000}"/>
  <bookViews>
    <workbookView xWindow="0" yWindow="660" windowWidth="30240" windowHeight="17680" activeTab="3" xr2:uid="{00000000-000D-0000-FFFF-FFFF00000000}"/>
  </bookViews>
  <sheets>
    <sheet name="Assembly Stats" sheetId="1" r:id="rId1"/>
    <sheet name="BUSCO scores" sheetId="2" r:id="rId2"/>
    <sheet name="pseudo-chromosome length" sheetId="3" r:id="rId3"/>
    <sheet name="Mint Oil Biosynthetic Gen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" i="2" l="1"/>
  <c r="I18" i="2"/>
  <c r="H18" i="2"/>
  <c r="G18" i="2"/>
  <c r="F18" i="2"/>
  <c r="E18" i="2"/>
  <c r="D18" i="2"/>
  <c r="C18" i="2"/>
  <c r="B18" i="2"/>
  <c r="J17" i="2"/>
  <c r="I17" i="2"/>
  <c r="H17" i="2"/>
  <c r="G17" i="2"/>
  <c r="F17" i="2"/>
  <c r="E17" i="2"/>
  <c r="D17" i="2"/>
  <c r="C17" i="2"/>
  <c r="B17" i="2"/>
  <c r="J16" i="2"/>
  <c r="I16" i="2"/>
  <c r="H16" i="2"/>
  <c r="G16" i="2"/>
  <c r="F16" i="2"/>
  <c r="E16" i="2"/>
  <c r="D16" i="2"/>
  <c r="C16" i="2"/>
  <c r="B16" i="2"/>
  <c r="J15" i="2"/>
  <c r="I15" i="2"/>
  <c r="H15" i="2"/>
  <c r="G15" i="2"/>
  <c r="F15" i="2"/>
  <c r="E15" i="2"/>
  <c r="D15" i="2"/>
  <c r="C15" i="2"/>
  <c r="B15" i="2"/>
  <c r="J14" i="2"/>
  <c r="I14" i="2"/>
  <c r="H14" i="2"/>
  <c r="G14" i="2"/>
  <c r="F14" i="2"/>
  <c r="E14" i="2"/>
  <c r="D14" i="2"/>
  <c r="C14" i="2"/>
  <c r="B14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870" uniqueCount="322">
  <si>
    <t>Metrics</t>
  </si>
  <si>
    <t>BM19_v5</t>
  </si>
  <si>
    <t>Size (Mb)</t>
  </si>
  <si>
    <t>Number of contigs</t>
  </si>
  <si>
    <t>N50 (Mb)</t>
  </si>
  <si>
    <t>Number of annotated protein-coding genes</t>
  </si>
  <si>
    <t>Number of annotated transcripts</t>
  </si>
  <si>
    <t>Haplotype</t>
  </si>
  <si>
    <t>A</t>
  </si>
  <si>
    <t>B</t>
  </si>
  <si>
    <t>C</t>
  </si>
  <si>
    <t>D</t>
  </si>
  <si>
    <t>E</t>
  </si>
  <si>
    <t>F</t>
  </si>
  <si>
    <t>G</t>
  </si>
  <si>
    <t>A-G</t>
  </si>
  <si>
    <t>BM19_v5_genomic.fa (all contigs)</t>
  </si>
  <si>
    <t>Count:</t>
  </si>
  <si>
    <t>Size:</t>
  </si>
  <si>
    <t>Max:</t>
  </si>
  <si>
    <t>Min:</t>
  </si>
  <si>
    <t>Mean:</t>
  </si>
  <si>
    <t>N50:</t>
  </si>
  <si>
    <t>Complete BUSCOs (C)</t>
  </si>
  <si>
    <t xml:space="preserve">Complete and single-copy BUSCOs (S) </t>
  </si>
  <si>
    <t>Complete and duplicated BUSCOs (D)</t>
  </si>
  <si>
    <t>Fragmented BUSCOs (F)</t>
  </si>
  <si>
    <t xml:space="preserve">Missing BUSCOs (M)                        </t>
  </si>
  <si>
    <t>Total BUSCO groups searched</t>
  </si>
  <si>
    <t>Chromosome</t>
  </si>
  <si>
    <t>Size (bp)</t>
  </si>
  <si>
    <t>Chr01_A</t>
  </si>
  <si>
    <t>Chr01_B</t>
  </si>
  <si>
    <t>Chr01_C</t>
  </si>
  <si>
    <t>Chr01_D</t>
  </si>
  <si>
    <t>Chr01_E</t>
  </si>
  <si>
    <t>Chr01_F</t>
  </si>
  <si>
    <t>Chr01_G</t>
  </si>
  <si>
    <t>Chr02_A</t>
  </si>
  <si>
    <t>Chr02_B</t>
  </si>
  <si>
    <t>Chr02_C</t>
  </si>
  <si>
    <t>Chr02_D</t>
  </si>
  <si>
    <t>Chr02_E</t>
  </si>
  <si>
    <t>Chr02_F</t>
  </si>
  <si>
    <t>Chr02_G</t>
  </si>
  <si>
    <t>Chr02_H</t>
  </si>
  <si>
    <t>Chr02_I</t>
  </si>
  <si>
    <t>Chr02_J</t>
  </si>
  <si>
    <t>Chr03_A</t>
  </si>
  <si>
    <t>Chr03_B</t>
  </si>
  <si>
    <t>Chr03_C</t>
  </si>
  <si>
    <t>Chr03_D</t>
  </si>
  <si>
    <t>Chr03_E</t>
  </si>
  <si>
    <t>Chr03_F</t>
  </si>
  <si>
    <t>Chr03_G</t>
  </si>
  <si>
    <t>Chr04_A</t>
  </si>
  <si>
    <t>Chr04_B</t>
  </si>
  <si>
    <t>Chr04_C</t>
  </si>
  <si>
    <t>Chr04_D</t>
  </si>
  <si>
    <t>Chr04_E</t>
  </si>
  <si>
    <t>Chr04_F</t>
  </si>
  <si>
    <t>Chr04_G</t>
  </si>
  <si>
    <t>Chr04_H</t>
  </si>
  <si>
    <t>Chr04_I</t>
  </si>
  <si>
    <t>Chr04_J</t>
  </si>
  <si>
    <t>Chr04_K</t>
  </si>
  <si>
    <t>Chr04_L</t>
  </si>
  <si>
    <t>Chr05_A</t>
  </si>
  <si>
    <t>Chr05_B</t>
  </si>
  <si>
    <t>Chr05_C</t>
  </si>
  <si>
    <t>Chr05_D</t>
  </si>
  <si>
    <t>Chr05_E</t>
  </si>
  <si>
    <t>Chr05_F</t>
  </si>
  <si>
    <t>Chr05_G</t>
  </si>
  <si>
    <t>Chr05_H</t>
  </si>
  <si>
    <t>Chr05_I</t>
  </si>
  <si>
    <t>Chr06_A</t>
  </si>
  <si>
    <t>Chr06_B</t>
  </si>
  <si>
    <t>Chr06_C</t>
  </si>
  <si>
    <t>Chr06_D</t>
  </si>
  <si>
    <t>Chr06_E</t>
  </si>
  <si>
    <t>Chr06_F</t>
  </si>
  <si>
    <t>Chr06_G</t>
  </si>
  <si>
    <t>Chr07_A</t>
  </si>
  <si>
    <t>Chr07_B</t>
  </si>
  <si>
    <t>Chr07_C</t>
  </si>
  <si>
    <t>Chr07_D</t>
  </si>
  <si>
    <t>Chr07_E</t>
  </si>
  <si>
    <t>Chr07_F</t>
  </si>
  <si>
    <t>Chr07_G</t>
  </si>
  <si>
    <t>Chr08_A</t>
  </si>
  <si>
    <t>Chr08_B</t>
  </si>
  <si>
    <t>Chr08_C</t>
  </si>
  <si>
    <t>Chr08_D</t>
  </si>
  <si>
    <t>Chr08_E</t>
  </si>
  <si>
    <t>Chr08_F</t>
  </si>
  <si>
    <t>Chr08_G</t>
  </si>
  <si>
    <t>Chr08_H</t>
  </si>
  <si>
    <t>Chr08_I</t>
  </si>
  <si>
    <t>Chr08_J</t>
  </si>
  <si>
    <t>Chr09_A</t>
  </si>
  <si>
    <t>Chr09_B</t>
  </si>
  <si>
    <t>Chr09_C</t>
  </si>
  <si>
    <t>Chr09_D</t>
  </si>
  <si>
    <t>Chr09_E</t>
  </si>
  <si>
    <t>Chr09_F</t>
  </si>
  <si>
    <t>Chr09_G</t>
  </si>
  <si>
    <t>Chr09_H</t>
  </si>
  <si>
    <t>Chr09_I</t>
  </si>
  <si>
    <t>Chr10_A</t>
  </si>
  <si>
    <t>Chr10_B</t>
  </si>
  <si>
    <t>Chr10_C</t>
  </si>
  <si>
    <t>Chr10_D</t>
  </si>
  <si>
    <t>Chr10_E</t>
  </si>
  <si>
    <t>Chr10_F</t>
  </si>
  <si>
    <t>Chr10_G</t>
  </si>
  <si>
    <t>Chr10_H</t>
  </si>
  <si>
    <t>Chr10_I</t>
  </si>
  <si>
    <t>Chr11_A</t>
  </si>
  <si>
    <t>Chr11_B</t>
  </si>
  <si>
    <t>Chr11_C</t>
  </si>
  <si>
    <t>Chr11_D</t>
  </si>
  <si>
    <t>Chr11_E</t>
  </si>
  <si>
    <t>Chr11_F</t>
  </si>
  <si>
    <t>Chr11_G</t>
  </si>
  <si>
    <t>Chr12_A</t>
  </si>
  <si>
    <t>Chr12_B</t>
  </si>
  <si>
    <t>Chr12_C</t>
  </si>
  <si>
    <t>Chr12_D</t>
  </si>
  <si>
    <t>Chr12_E</t>
  </si>
  <si>
    <t>Chr12_F</t>
  </si>
  <si>
    <t>Chr12_G</t>
  </si>
  <si>
    <t>Chr12_H</t>
  </si>
  <si>
    <t>Previously documented biosynthetic pathway</t>
  </si>
  <si>
    <t>Query gene id</t>
  </si>
  <si>
    <t>Subject gene id</t>
  </si>
  <si>
    <t>Chr</t>
  </si>
  <si>
    <t>Start</t>
  </si>
  <si>
    <t>End</t>
  </si>
  <si>
    <t>Strand</t>
  </si>
  <si>
    <t>% identity</t>
  </si>
  <si>
    <t>alignment length</t>
  </si>
  <si>
    <t>mismatches</t>
  </si>
  <si>
    <t>gap opens</t>
  </si>
  <si>
    <t>q. start</t>
  </si>
  <si>
    <t>q. end</t>
  </si>
  <si>
    <t>s. start</t>
  </si>
  <si>
    <t>s. end</t>
  </si>
  <si>
    <t>evalue</t>
  </si>
  <si>
    <t>bit score</t>
  </si>
  <si>
    <t>12_(+) -pulegone reductase, Mentha x piperita</t>
  </si>
  <si>
    <t>AY300163.1</t>
  </si>
  <si>
    <t>BM_g111829.t1</t>
  </si>
  <si>
    <t>Chr03_D_BM19</t>
  </si>
  <si>
    <t>-</t>
  </si>
  <si>
    <t>8_cytochrome p450, Mentha spicata</t>
  </si>
  <si>
    <t>AF124815.1</t>
  </si>
  <si>
    <t>BM_g111854.t1</t>
  </si>
  <si>
    <t>+</t>
  </si>
  <si>
    <t>BM_g121150.t1</t>
  </si>
  <si>
    <t>Chr03_E_BM19</t>
  </si>
  <si>
    <t>BM_g121154.t1</t>
  </si>
  <si>
    <t>BM_g121160.t1</t>
  </si>
  <si>
    <t>BM_g121161.t1</t>
  </si>
  <si>
    <t>BM_g121162.t1</t>
  </si>
  <si>
    <t>BM_g121165.t1</t>
  </si>
  <si>
    <t>BM_g121166.t1</t>
  </si>
  <si>
    <t>7_limonene synthase, Mentha x piperita</t>
  </si>
  <si>
    <t>EU108697.1</t>
  </si>
  <si>
    <t>BM_g199629.t1</t>
  </si>
  <si>
    <t>Chr05_A_BM19</t>
  </si>
  <si>
    <t>7_4S-limonene synthase, Mentha spicata</t>
  </si>
  <si>
    <t>L13459.1</t>
  </si>
  <si>
    <t>8_cytochrome p450 isoform PM17, Mentha x piperita</t>
  </si>
  <si>
    <t>AF124816.1</t>
  </si>
  <si>
    <t>BM_g199631.t1</t>
  </si>
  <si>
    <t>8_cytochrome p450 isoform PM2, Mentha x piperita</t>
  </si>
  <si>
    <t>AF124817.1</t>
  </si>
  <si>
    <t>BM_g202224.t1</t>
  </si>
  <si>
    <t>BM_g202253.t1</t>
  </si>
  <si>
    <t>BM_g208277.t1</t>
  </si>
  <si>
    <t>Chr05_B_BM19</t>
  </si>
  <si>
    <t>BM_g208281.t1</t>
  </si>
  <si>
    <t>BM_g210375.t1</t>
  </si>
  <si>
    <t>BM_g225112.t1</t>
  </si>
  <si>
    <t>Chr05_D_BM19</t>
  </si>
  <si>
    <t>BM_g225116.t1</t>
  </si>
  <si>
    <t>BM_g228023.t1</t>
  </si>
  <si>
    <t>BM_g231062.t1</t>
  </si>
  <si>
    <t>Chr05_E_BM19</t>
  </si>
  <si>
    <t>BM_g231065.t1</t>
  </si>
  <si>
    <t>BM_g231067.t1</t>
  </si>
  <si>
    <t>BM_g233034.t1</t>
  </si>
  <si>
    <t>BM_g235201.t1</t>
  </si>
  <si>
    <t>Chr05_F_BM19</t>
  </si>
  <si>
    <t>BM_g235204.t1</t>
  </si>
  <si>
    <t>BM_g235206.t1</t>
  </si>
  <si>
    <t>BM_g235208.t1</t>
  </si>
  <si>
    <t>BM_g342882.t1</t>
  </si>
  <si>
    <t>Chr09_A_BM19</t>
  </si>
  <si>
    <t>BM_g342883.t1</t>
  </si>
  <si>
    <t>BM_g348895.t1</t>
  </si>
  <si>
    <t>Chr09_B_BM19</t>
  </si>
  <si>
    <t>BM_g348900.t1</t>
  </si>
  <si>
    <t>BM_g360824.t1</t>
  </si>
  <si>
    <t>Chr09_D_BM19</t>
  </si>
  <si>
    <t>BM_g360829.t1</t>
  </si>
  <si>
    <t>1_geranyl diphosphate synthase small, Mentha x piperita</t>
  </si>
  <si>
    <t>AF182827.1</t>
  </si>
  <si>
    <t>BM_g380261.t1</t>
  </si>
  <si>
    <t>Chr10_A_BM19</t>
  </si>
  <si>
    <t>2_farnesyl diphosphate synthase, Mentha x piperita</t>
  </si>
  <si>
    <t>AF384040.1</t>
  </si>
  <si>
    <t>BM_g381748.t1</t>
  </si>
  <si>
    <t>1_geranyl diphosphate synthase large, Mentha x piperita</t>
  </si>
  <si>
    <t>AF182828.1</t>
  </si>
  <si>
    <t>BM_g384618.t1</t>
  </si>
  <si>
    <t>Chr10_B_BM19</t>
  </si>
  <si>
    <t>BM_g386477.t1</t>
  </si>
  <si>
    <t>BM_g390010.t1</t>
  </si>
  <si>
    <t>Chr10_C_BM19</t>
  </si>
  <si>
    <t>BM_g391906.t1</t>
  </si>
  <si>
    <t>BM_g392366.t1</t>
  </si>
  <si>
    <t>Chr10_D_BM19</t>
  </si>
  <si>
    <t>BM_g394094.t1</t>
  </si>
  <si>
    <t>BM_g395752.t1</t>
  </si>
  <si>
    <t>BM_g402227.t1</t>
  </si>
  <si>
    <t>Chr10_G_BM19</t>
  </si>
  <si>
    <t>BM_g403681.t1</t>
  </si>
  <si>
    <t>BM_g405339.t1</t>
  </si>
  <si>
    <t>Chr10_H_BM19</t>
  </si>
  <si>
    <t>BM_g406667.t1</t>
  </si>
  <si>
    <t>Chr10_I_BM19</t>
  </si>
  <si>
    <t>14_menthol dehydrogenase, Mentha x piperita</t>
  </si>
  <si>
    <t>AY288138.1</t>
  </si>
  <si>
    <t>BM_g407306.t1</t>
  </si>
  <si>
    <t>Chr11_A_BM19</t>
  </si>
  <si>
    <t>15_neomenthol dehydrogenase, Mentha x piperita</t>
  </si>
  <si>
    <t>AY288137.1</t>
  </si>
  <si>
    <t>10_(-) -isopiperitenone reductase, Mentha x piperita</t>
  </si>
  <si>
    <t>AY300162.1</t>
  </si>
  <si>
    <t>BM_g407309.t1</t>
  </si>
  <si>
    <t>BM_g407314.t1</t>
  </si>
  <si>
    <t>BM_g407340.t1</t>
  </si>
  <si>
    <t>BM_g407383.t1</t>
  </si>
  <si>
    <t>BM_g407388.t1</t>
  </si>
  <si>
    <t>BM_g412389.t1</t>
  </si>
  <si>
    <t>BM_g412390.t1</t>
  </si>
  <si>
    <t>BM_g414294.t1</t>
  </si>
  <si>
    <t>Chr11_B_BM19</t>
  </si>
  <si>
    <t>BM_g414300.t1</t>
  </si>
  <si>
    <t>BM_g414308.t1</t>
  </si>
  <si>
    <t>BM_g414309.t1</t>
  </si>
  <si>
    <t>BM_g421832.t1</t>
  </si>
  <si>
    <t>Chr11_C_BM19</t>
  </si>
  <si>
    <t>BM_g421834.t1</t>
  </si>
  <si>
    <t>BM_g421840.t1</t>
  </si>
  <si>
    <t>BM_g426510.t1</t>
  </si>
  <si>
    <t>BM_g426524.t1</t>
  </si>
  <si>
    <t>BM_g426525.t1</t>
  </si>
  <si>
    <t>BM_g42841.t1</t>
  </si>
  <si>
    <t>Chr02_A_BM19</t>
  </si>
  <si>
    <t>BM_g428725.t1</t>
  </si>
  <si>
    <t>Chr11_D_BM19</t>
  </si>
  <si>
    <t>BM_g428729.t1</t>
  </si>
  <si>
    <t>BM_g428731.t1</t>
  </si>
  <si>
    <t>9_(-) -isopiperitenol dehydrogenase, Mentha x piperita</t>
  </si>
  <si>
    <t>AY641428.1</t>
  </si>
  <si>
    <t>BM_g43504.t1</t>
  </si>
  <si>
    <t>BM_g43505.t1</t>
  </si>
  <si>
    <t>BM_g435107.t1</t>
  </si>
  <si>
    <t>Chr11_E_BM19</t>
  </si>
  <si>
    <t>BM_g439755.t1</t>
  </si>
  <si>
    <t>13_menthofuran synthase, Mentha x piperita</t>
  </si>
  <si>
    <t>AF346833.1</t>
  </si>
  <si>
    <t>BM_g44026.t1</t>
  </si>
  <si>
    <t>BM_g442756.t1</t>
  </si>
  <si>
    <t>Chr11_F_BM19</t>
  </si>
  <si>
    <t>BM_g442757.t1</t>
  </si>
  <si>
    <t>BM_g444817.t1</t>
  </si>
  <si>
    <t>Chr11_G_BM19</t>
  </si>
  <si>
    <t>BM_g444818.t1</t>
  </si>
  <si>
    <t>BM_g444822.t1</t>
  </si>
  <si>
    <t>BM_g444827.t1</t>
  </si>
  <si>
    <t>BM_g46205.t1</t>
  </si>
  <si>
    <t>BM_g52672.t1</t>
  </si>
  <si>
    <t>Chr02_B_BM19</t>
  </si>
  <si>
    <t>BM_g53299.t1</t>
  </si>
  <si>
    <t>BM_g53300.t1</t>
  </si>
  <si>
    <t>BM_g53755.t1</t>
  </si>
  <si>
    <t>BM_g56412.t1</t>
  </si>
  <si>
    <t>BM_g56414.t1</t>
  </si>
  <si>
    <t>BM_g59848.t1</t>
  </si>
  <si>
    <t>Chr02_C_BM19</t>
  </si>
  <si>
    <t>BM_g60319.t1</t>
  </si>
  <si>
    <t>BM_g60630.t1</t>
  </si>
  <si>
    <t>BM_g60638.t1</t>
  </si>
  <si>
    <t>BM_g60639.t1</t>
  </si>
  <si>
    <t>BM_g60640.t1</t>
  </si>
  <si>
    <t>BM_g62631.t1</t>
  </si>
  <si>
    <t>BM_g66781.t1</t>
  </si>
  <si>
    <t>Chr02_D_BM19</t>
  </si>
  <si>
    <t>BM_g66784.t1</t>
  </si>
  <si>
    <t>BM_g67267.t1</t>
  </si>
  <si>
    <t>BM_g69219.t1</t>
  </si>
  <si>
    <t>BM_g74366.t1</t>
  </si>
  <si>
    <t>Chr02_F_BM19</t>
  </si>
  <si>
    <t>BM_g74840.t1</t>
  </si>
  <si>
    <t>BM_g82710.t1</t>
  </si>
  <si>
    <t>Chr02_I_BM19</t>
  </si>
  <si>
    <t>BM_g82712.t1</t>
  </si>
  <si>
    <t>BM_g83110.t1</t>
  </si>
  <si>
    <t>BM_g85158.t1</t>
  </si>
  <si>
    <t>Chr03_A_BM19</t>
  </si>
  <si>
    <t>BM_g85165.t1</t>
  </si>
  <si>
    <t>BM_g85168.t1</t>
  </si>
  <si>
    <t>BM_g85170.t1</t>
  </si>
  <si>
    <t>BM_g85179.t1</t>
  </si>
  <si>
    <t>BM_g85183.t1</t>
  </si>
  <si>
    <t>BM_g85184.t1</t>
  </si>
  <si>
    <t>BM_g94868.t1</t>
  </si>
  <si>
    <t>Chr03_B_BM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0"/>
      <color rgb="FF000000"/>
      <name val="Arial"/>
      <scheme val="minor"/>
    </font>
    <font>
      <b/>
      <sz val="10"/>
      <color rgb="FF2A2A2A"/>
      <name val="Inherit"/>
    </font>
    <font>
      <sz val="10"/>
      <color theme="1"/>
      <name val="Arial"/>
      <family val="2"/>
      <scheme val="minor"/>
    </font>
    <font>
      <sz val="10"/>
      <color rgb="FF2A2A2A"/>
      <name val="Inherit"/>
    </font>
    <font>
      <sz val="10"/>
      <color rgb="FF222222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2"/>
      <color rgb="FF000000"/>
      <name val="Arial"/>
      <family val="2"/>
    </font>
    <font>
      <b/>
      <sz val="12"/>
      <color rgb="FF000000"/>
      <name val="&quot;Aptos Narrow&quot;"/>
    </font>
    <font>
      <sz val="12"/>
      <color rgb="FF000000"/>
      <name val="&quot;Aptos Narrow&quot;"/>
    </font>
    <font>
      <sz val="12"/>
      <color rgb="FF000000"/>
      <name val="Arial"/>
      <family val="2"/>
    </font>
  </fonts>
  <fills count="101">
    <fill>
      <patternFill patternType="none"/>
    </fill>
    <fill>
      <patternFill patternType="gray125"/>
    </fill>
    <fill>
      <patternFill patternType="solid">
        <fgColor rgb="FFFBC2C5"/>
        <bgColor rgb="FFFBC2C5"/>
      </patternFill>
    </fill>
    <fill>
      <patternFill patternType="solid">
        <fgColor rgb="FFF3F6FC"/>
        <bgColor rgb="FFF3F6FC"/>
      </patternFill>
    </fill>
    <fill>
      <patternFill patternType="solid">
        <fgColor rgb="FFF97A7C"/>
        <bgColor rgb="FFF97A7C"/>
      </patternFill>
    </fill>
    <fill>
      <patternFill patternType="solid">
        <fgColor rgb="FFF9888A"/>
        <bgColor rgb="FFF9888A"/>
      </patternFill>
    </fill>
    <fill>
      <patternFill patternType="solid">
        <fgColor rgb="FFFCDADC"/>
        <bgColor rgb="FFFCDADC"/>
      </patternFill>
    </fill>
    <fill>
      <patternFill patternType="solid">
        <fgColor rgb="FFFBB5B7"/>
        <bgColor rgb="FFFBB5B7"/>
      </patternFill>
    </fill>
    <fill>
      <patternFill patternType="solid">
        <fgColor rgb="FFFBC9CC"/>
        <bgColor rgb="FFFBC9CC"/>
      </patternFill>
    </fill>
    <fill>
      <patternFill patternType="solid">
        <fgColor rgb="FFFBC7CA"/>
        <bgColor rgb="FFFBC7CA"/>
      </patternFill>
    </fill>
    <fill>
      <patternFill patternType="solid">
        <fgColor rgb="FFFCE2E5"/>
        <bgColor rgb="FFFCE2E5"/>
      </patternFill>
    </fill>
    <fill>
      <patternFill patternType="solid">
        <fgColor rgb="FFFCEFF2"/>
        <bgColor rgb="FFFCEFF2"/>
      </patternFill>
    </fill>
    <fill>
      <patternFill patternType="solid">
        <fgColor rgb="FFF97E80"/>
        <bgColor rgb="FFF97E80"/>
      </patternFill>
    </fill>
    <fill>
      <patternFill patternType="solid">
        <fgColor rgb="FFF7F9FD"/>
        <bgColor rgb="FFF7F9FD"/>
      </patternFill>
    </fill>
    <fill>
      <patternFill patternType="solid">
        <fgColor rgb="FF5B8BC6"/>
        <bgColor rgb="FF5B8BC6"/>
      </patternFill>
    </fill>
    <fill>
      <patternFill patternType="solid">
        <fgColor rgb="FFC7D6EC"/>
        <bgColor rgb="FFC7D6EC"/>
      </patternFill>
    </fill>
    <fill>
      <patternFill patternType="solid">
        <fgColor rgb="FFFBFBFE"/>
        <bgColor rgb="FFFBFBFE"/>
      </patternFill>
    </fill>
    <fill>
      <patternFill patternType="solid">
        <fgColor rgb="FFFCECEF"/>
        <bgColor rgb="FFFCECEF"/>
      </patternFill>
    </fill>
    <fill>
      <patternFill patternType="solid">
        <fgColor rgb="FFFBB5B8"/>
        <bgColor rgb="FFFBB5B8"/>
      </patternFill>
    </fill>
    <fill>
      <patternFill patternType="solid">
        <fgColor rgb="FFEFF3FA"/>
        <bgColor rgb="FFEFF3FA"/>
      </patternFill>
    </fill>
    <fill>
      <patternFill patternType="solid">
        <fgColor rgb="FF5A8AC6"/>
        <bgColor rgb="FF5A8AC6"/>
      </patternFill>
    </fill>
    <fill>
      <patternFill patternType="solid">
        <fgColor rgb="FFFCF4F7"/>
        <bgColor rgb="FFFCF4F7"/>
      </patternFill>
    </fill>
    <fill>
      <patternFill patternType="solid">
        <fgColor rgb="FFFA9A9C"/>
        <bgColor rgb="FFFA9A9C"/>
      </patternFill>
    </fill>
    <fill>
      <patternFill patternType="solid">
        <fgColor rgb="FFF96B6D"/>
        <bgColor rgb="FFF96B6D"/>
      </patternFill>
    </fill>
    <fill>
      <patternFill patternType="solid">
        <fgColor rgb="FFF5F7FC"/>
        <bgColor rgb="FFF5F7FC"/>
      </patternFill>
    </fill>
    <fill>
      <patternFill patternType="solid">
        <fgColor rgb="FFCDDBEE"/>
        <bgColor rgb="FFCDDBEE"/>
      </patternFill>
    </fill>
    <fill>
      <patternFill patternType="solid">
        <fgColor rgb="FFFCEDF0"/>
        <bgColor rgb="FFFCEDF0"/>
      </patternFill>
    </fill>
    <fill>
      <patternFill patternType="solid">
        <fgColor rgb="FFF98A8D"/>
        <bgColor rgb="FFF98A8D"/>
      </patternFill>
    </fill>
    <fill>
      <patternFill patternType="solid">
        <fgColor rgb="FFFA9698"/>
        <bgColor rgb="FFFA9698"/>
      </patternFill>
    </fill>
    <fill>
      <patternFill patternType="solid">
        <fgColor rgb="FFFCF9FC"/>
        <bgColor rgb="FFFCF9FC"/>
      </patternFill>
    </fill>
    <fill>
      <patternFill patternType="solid">
        <fgColor rgb="FFFA9FA1"/>
        <bgColor rgb="FFFA9FA1"/>
      </patternFill>
    </fill>
    <fill>
      <patternFill patternType="solid">
        <fgColor rgb="FFEEF2FA"/>
        <bgColor rgb="FFEEF2FA"/>
      </patternFill>
    </fill>
    <fill>
      <patternFill patternType="solid">
        <fgColor rgb="FFC7D7EC"/>
        <bgColor rgb="FFC7D7EC"/>
      </patternFill>
    </fill>
    <fill>
      <patternFill patternType="solid">
        <fgColor rgb="FFF96C6E"/>
        <bgColor rgb="FFF96C6E"/>
      </patternFill>
    </fill>
    <fill>
      <patternFill patternType="solid">
        <fgColor rgb="FFFCF8FB"/>
        <bgColor rgb="FFFCF8FB"/>
      </patternFill>
    </fill>
    <fill>
      <patternFill patternType="solid">
        <fgColor rgb="FFF6F8FD"/>
        <bgColor rgb="FFF6F8FD"/>
      </patternFill>
    </fill>
    <fill>
      <patternFill patternType="solid">
        <fgColor rgb="FFF96F71"/>
        <bgColor rgb="FFF96F71"/>
      </patternFill>
    </fill>
    <fill>
      <patternFill patternType="solid">
        <fgColor rgb="FFD2DEF0"/>
        <bgColor rgb="FFD2DEF0"/>
      </patternFill>
    </fill>
    <fill>
      <patternFill patternType="solid">
        <fgColor rgb="FFD6E1F1"/>
        <bgColor rgb="FFD6E1F1"/>
      </patternFill>
    </fill>
    <fill>
      <patternFill patternType="solid">
        <fgColor rgb="FFE8EEF8"/>
        <bgColor rgb="FFE8EEF8"/>
      </patternFill>
    </fill>
    <fill>
      <patternFill patternType="solid">
        <fgColor rgb="FFDEE7F4"/>
        <bgColor rgb="FFDEE7F4"/>
      </patternFill>
    </fill>
    <fill>
      <patternFill patternType="solid">
        <fgColor rgb="FFB1C7E4"/>
        <bgColor rgb="FFB1C7E4"/>
      </patternFill>
    </fill>
    <fill>
      <patternFill patternType="solid">
        <fgColor rgb="FFE6EDF7"/>
        <bgColor rgb="FFE6EDF7"/>
      </patternFill>
    </fill>
    <fill>
      <patternFill patternType="solid">
        <fgColor rgb="FF5F8DC7"/>
        <bgColor rgb="FF5F8DC7"/>
      </patternFill>
    </fill>
    <fill>
      <patternFill patternType="solid">
        <fgColor rgb="FFCEDCEF"/>
        <bgColor rgb="FFCEDCEF"/>
      </patternFill>
    </fill>
    <fill>
      <patternFill patternType="solid">
        <fgColor rgb="FFD1DEF0"/>
        <bgColor rgb="FFD1DEF0"/>
      </patternFill>
    </fill>
    <fill>
      <patternFill patternType="solid">
        <fgColor rgb="FFFCEBED"/>
        <bgColor rgb="FFFCEBED"/>
      </patternFill>
    </fill>
    <fill>
      <patternFill patternType="solid">
        <fgColor rgb="FFF8696B"/>
        <bgColor rgb="FFF8696B"/>
      </patternFill>
    </fill>
    <fill>
      <patternFill patternType="solid">
        <fgColor rgb="FF82A6D4"/>
        <bgColor rgb="FF82A6D4"/>
      </patternFill>
    </fill>
    <fill>
      <patternFill patternType="solid">
        <fgColor rgb="FFF97274"/>
        <bgColor rgb="FFF97274"/>
      </patternFill>
    </fill>
    <fill>
      <patternFill patternType="solid">
        <fgColor rgb="FF81A5D3"/>
        <bgColor rgb="FF81A5D3"/>
      </patternFill>
    </fill>
    <fill>
      <patternFill patternType="solid">
        <fgColor rgb="FFF9797B"/>
        <bgColor rgb="FFF9797B"/>
      </patternFill>
    </fill>
    <fill>
      <patternFill patternType="solid">
        <fgColor rgb="FFF98B8D"/>
        <bgColor rgb="FFF98B8D"/>
      </patternFill>
    </fill>
    <fill>
      <patternFill patternType="solid">
        <fgColor rgb="FFF0F4FB"/>
        <bgColor rgb="FFF0F4FB"/>
      </patternFill>
    </fill>
    <fill>
      <patternFill patternType="solid">
        <fgColor rgb="FFFA9B9D"/>
        <bgColor rgb="FFFA9B9D"/>
      </patternFill>
    </fill>
    <fill>
      <patternFill patternType="solid">
        <fgColor rgb="FF88AAD6"/>
        <bgColor rgb="FF88AAD6"/>
      </patternFill>
    </fill>
    <fill>
      <patternFill patternType="solid">
        <fgColor rgb="FFA2BDDF"/>
        <bgColor rgb="FFA2BDDF"/>
      </patternFill>
    </fill>
    <fill>
      <patternFill patternType="solid">
        <fgColor rgb="FFDDE6F4"/>
        <bgColor rgb="FFDDE6F4"/>
      </patternFill>
    </fill>
    <fill>
      <patternFill patternType="solid">
        <fgColor rgb="FFFCDDE0"/>
        <bgColor rgb="FFFCDDE0"/>
      </patternFill>
    </fill>
    <fill>
      <patternFill patternType="solid">
        <fgColor rgb="FFE3EAF6"/>
        <bgColor rgb="FFE3EAF6"/>
      </patternFill>
    </fill>
    <fill>
      <patternFill patternType="solid">
        <fgColor rgb="FFF0F3FA"/>
        <bgColor rgb="FFF0F3FA"/>
      </patternFill>
    </fill>
    <fill>
      <patternFill patternType="solid">
        <fgColor rgb="FF779ED0"/>
        <bgColor rgb="FF779ED0"/>
      </patternFill>
    </fill>
    <fill>
      <patternFill patternType="solid">
        <fgColor rgb="FF759DCF"/>
        <bgColor rgb="FF759DCF"/>
      </patternFill>
    </fill>
    <fill>
      <patternFill patternType="solid">
        <fgColor rgb="FF6B96CC"/>
        <bgColor rgb="FF6B96CC"/>
      </patternFill>
    </fill>
    <fill>
      <patternFill patternType="solid">
        <fgColor rgb="FFFCFCFF"/>
        <bgColor rgb="FFFCFCFF"/>
      </patternFill>
    </fill>
    <fill>
      <patternFill patternType="solid">
        <fgColor rgb="FFFAA5A7"/>
        <bgColor rgb="FFFAA5A7"/>
      </patternFill>
    </fill>
    <fill>
      <patternFill patternType="solid">
        <fgColor rgb="FFA3BDDF"/>
        <bgColor rgb="FFA3BDDF"/>
      </patternFill>
    </fill>
    <fill>
      <patternFill patternType="solid">
        <fgColor rgb="FF8DAED8"/>
        <bgColor rgb="FF8DAED8"/>
      </patternFill>
    </fill>
    <fill>
      <patternFill patternType="solid">
        <fgColor rgb="FFA4BEE0"/>
        <bgColor rgb="FFA4BEE0"/>
      </patternFill>
    </fill>
    <fill>
      <patternFill patternType="solid">
        <fgColor rgb="FF6E98CD"/>
        <bgColor rgb="FF6E98CD"/>
      </patternFill>
    </fill>
    <fill>
      <patternFill patternType="solid">
        <fgColor rgb="FF8CADD7"/>
        <bgColor rgb="FF8CADD7"/>
      </patternFill>
    </fill>
    <fill>
      <patternFill patternType="solid">
        <fgColor rgb="FF8AACD7"/>
        <bgColor rgb="FF8AACD7"/>
      </patternFill>
    </fill>
    <fill>
      <patternFill patternType="solid">
        <fgColor rgb="FFFCF1F4"/>
        <bgColor rgb="FFFCF1F4"/>
      </patternFill>
    </fill>
    <fill>
      <patternFill patternType="solid">
        <fgColor rgb="FFF97072"/>
        <bgColor rgb="FFF97072"/>
      </patternFill>
    </fill>
    <fill>
      <patternFill patternType="solid">
        <fgColor rgb="FF98B6DC"/>
        <bgColor rgb="FF98B6DC"/>
      </patternFill>
    </fill>
    <fill>
      <patternFill patternType="solid">
        <fgColor rgb="FFD4E0F1"/>
        <bgColor rgb="FFD4E0F1"/>
      </patternFill>
    </fill>
    <fill>
      <patternFill patternType="solid">
        <fgColor rgb="FF79A0D1"/>
        <bgColor rgb="FF79A0D1"/>
      </patternFill>
    </fill>
    <fill>
      <patternFill patternType="solid">
        <fgColor rgb="FF789FD0"/>
        <bgColor rgb="FF789FD0"/>
      </patternFill>
    </fill>
    <fill>
      <patternFill patternType="solid">
        <fgColor rgb="FFFBD7DA"/>
        <bgColor rgb="FFFBD7DA"/>
      </patternFill>
    </fill>
    <fill>
      <patternFill patternType="solid">
        <fgColor rgb="FF719ACE"/>
        <bgColor rgb="FF719ACE"/>
      </patternFill>
    </fill>
    <fill>
      <patternFill patternType="solid">
        <fgColor rgb="FF6F99CD"/>
        <bgColor rgb="FF6F99CD"/>
      </patternFill>
    </fill>
    <fill>
      <patternFill patternType="solid">
        <fgColor rgb="FFFCE0E3"/>
        <bgColor rgb="FFFCE0E3"/>
      </patternFill>
    </fill>
    <fill>
      <patternFill patternType="solid">
        <fgColor rgb="FF9DB9DD"/>
        <bgColor rgb="FF9DB9DD"/>
      </patternFill>
    </fill>
    <fill>
      <patternFill patternType="solid">
        <fgColor rgb="FFC9D8ED"/>
        <bgColor rgb="FFC9D8ED"/>
      </patternFill>
    </fill>
    <fill>
      <patternFill patternType="solid">
        <fgColor rgb="FFFCF0F3"/>
        <bgColor rgb="FFFCF0F3"/>
      </patternFill>
    </fill>
    <fill>
      <patternFill patternType="solid">
        <fgColor rgb="FFFBB4B7"/>
        <bgColor rgb="FFFBB4B7"/>
      </patternFill>
    </fill>
    <fill>
      <patternFill patternType="solid">
        <fgColor rgb="FF8BADD7"/>
        <bgColor rgb="FF8BADD7"/>
      </patternFill>
    </fill>
    <fill>
      <patternFill patternType="solid">
        <fgColor rgb="FFFCEAED"/>
        <bgColor rgb="FFFCEAED"/>
      </patternFill>
    </fill>
    <fill>
      <patternFill patternType="solid">
        <fgColor rgb="FFEDF1F9"/>
        <bgColor rgb="FFEDF1F9"/>
      </patternFill>
    </fill>
    <fill>
      <patternFill patternType="solid">
        <fgColor rgb="FFFCE5E8"/>
        <bgColor rgb="FFFCE5E8"/>
      </patternFill>
    </fill>
    <fill>
      <patternFill patternType="solid">
        <fgColor rgb="FFF1F4FB"/>
        <bgColor rgb="FFF1F4FB"/>
      </patternFill>
    </fill>
    <fill>
      <patternFill patternType="solid">
        <fgColor rgb="FF8DADD7"/>
        <bgColor rgb="FF8DADD7"/>
      </patternFill>
    </fill>
    <fill>
      <patternFill patternType="solid">
        <fgColor rgb="FFFCE8EB"/>
        <bgColor rgb="FFFCE8EB"/>
      </patternFill>
    </fill>
    <fill>
      <patternFill patternType="solid">
        <fgColor rgb="FFFCFBFE"/>
        <bgColor rgb="FFFCFBFE"/>
      </patternFill>
    </fill>
    <fill>
      <patternFill patternType="solid">
        <fgColor rgb="FF89ABD6"/>
        <bgColor rgb="FF89ABD6"/>
      </patternFill>
    </fill>
    <fill>
      <patternFill patternType="solid">
        <fgColor rgb="FFFCE4E7"/>
        <bgColor rgb="FFFCE4E7"/>
      </patternFill>
    </fill>
    <fill>
      <patternFill patternType="solid">
        <fgColor rgb="FFF97678"/>
        <bgColor rgb="FFF97678"/>
      </patternFill>
    </fill>
    <fill>
      <patternFill patternType="solid">
        <fgColor rgb="FFFAA2A5"/>
        <bgColor rgb="FFFAA2A5"/>
      </patternFill>
    </fill>
    <fill>
      <patternFill patternType="solid">
        <fgColor rgb="FFFBD5D7"/>
        <bgColor rgb="FFFBD5D7"/>
      </patternFill>
    </fill>
    <fill>
      <patternFill patternType="solid">
        <fgColor rgb="FFFBCDD0"/>
        <bgColor rgb="FFFBCDD0"/>
      </patternFill>
    </fill>
    <fill>
      <patternFill patternType="solid">
        <fgColor rgb="FFFBC8CB"/>
        <bgColor rgb="FFFBC8CB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right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right"/>
    </xf>
    <xf numFmtId="49" fontId="11" fillId="0" borderId="0" xfId="0" applyNumberFormat="1" applyFont="1"/>
    <xf numFmtId="0" fontId="11" fillId="2" borderId="0" xfId="0" applyFont="1" applyFill="1" applyAlignment="1">
      <alignment horizontal="right"/>
    </xf>
    <xf numFmtId="49" fontId="12" fillId="0" borderId="0" xfId="0" quotePrefix="1" applyNumberFormat="1" applyFont="1"/>
    <xf numFmtId="0" fontId="11" fillId="3" borderId="0" xfId="0" applyFont="1" applyFill="1" applyAlignment="1">
      <alignment horizontal="right"/>
    </xf>
    <xf numFmtId="0" fontId="11" fillId="4" borderId="0" xfId="0" applyFont="1" applyFill="1" applyAlignment="1">
      <alignment horizontal="right"/>
    </xf>
    <xf numFmtId="0" fontId="11" fillId="5" borderId="0" xfId="0" applyFont="1" applyFill="1" applyAlignment="1">
      <alignment horizontal="right"/>
    </xf>
    <xf numFmtId="0" fontId="11" fillId="6" borderId="0" xfId="0" applyFont="1" applyFill="1" applyAlignment="1">
      <alignment horizontal="right"/>
    </xf>
    <xf numFmtId="0" fontId="11" fillId="7" borderId="0" xfId="0" applyFont="1" applyFill="1" applyAlignment="1">
      <alignment horizontal="right"/>
    </xf>
    <xf numFmtId="0" fontId="11" fillId="8" borderId="0" xfId="0" applyFont="1" applyFill="1" applyAlignment="1">
      <alignment horizontal="right"/>
    </xf>
    <xf numFmtId="0" fontId="11" fillId="9" borderId="0" xfId="0" applyFont="1" applyFill="1" applyAlignment="1">
      <alignment horizontal="right"/>
    </xf>
    <xf numFmtId="0" fontId="11" fillId="10" borderId="0" xfId="0" applyFont="1" applyFill="1" applyAlignment="1">
      <alignment horizontal="right"/>
    </xf>
    <xf numFmtId="0" fontId="11" fillId="11" borderId="0" xfId="0" applyFont="1" applyFill="1" applyAlignment="1">
      <alignment horizontal="right"/>
    </xf>
    <xf numFmtId="0" fontId="11" fillId="12" borderId="0" xfId="0" applyFont="1" applyFill="1" applyAlignment="1">
      <alignment horizontal="right"/>
    </xf>
    <xf numFmtId="0" fontId="11" fillId="13" borderId="0" xfId="0" applyFont="1" applyFill="1" applyAlignment="1">
      <alignment horizontal="right"/>
    </xf>
    <xf numFmtId="0" fontId="11" fillId="14" borderId="0" xfId="0" applyFont="1" applyFill="1" applyAlignment="1">
      <alignment horizontal="right"/>
    </xf>
    <xf numFmtId="0" fontId="11" fillId="15" borderId="0" xfId="0" applyFont="1" applyFill="1" applyAlignment="1">
      <alignment horizontal="right"/>
    </xf>
    <xf numFmtId="11" fontId="11" fillId="0" borderId="0" xfId="0" applyNumberFormat="1" applyFont="1" applyAlignment="1">
      <alignment horizontal="right"/>
    </xf>
    <xf numFmtId="0" fontId="11" fillId="16" borderId="0" xfId="0" applyFont="1" applyFill="1" applyAlignment="1">
      <alignment horizontal="right"/>
    </xf>
    <xf numFmtId="0" fontId="11" fillId="17" borderId="0" xfId="0" applyFont="1" applyFill="1" applyAlignment="1">
      <alignment horizontal="right"/>
    </xf>
    <xf numFmtId="0" fontId="11" fillId="18" borderId="0" xfId="0" applyFont="1" applyFill="1" applyAlignment="1">
      <alignment horizontal="right"/>
    </xf>
    <xf numFmtId="0" fontId="11" fillId="19" borderId="0" xfId="0" applyFont="1" applyFill="1" applyAlignment="1">
      <alignment horizontal="right"/>
    </xf>
    <xf numFmtId="0" fontId="11" fillId="20" borderId="0" xfId="0" applyFont="1" applyFill="1" applyAlignment="1">
      <alignment horizontal="right"/>
    </xf>
    <xf numFmtId="0" fontId="11" fillId="21" borderId="0" xfId="0" applyFont="1" applyFill="1" applyAlignment="1">
      <alignment horizontal="right"/>
    </xf>
    <xf numFmtId="0" fontId="11" fillId="22" borderId="0" xfId="0" applyFont="1" applyFill="1" applyAlignment="1">
      <alignment horizontal="right"/>
    </xf>
    <xf numFmtId="0" fontId="11" fillId="23" borderId="0" xfId="0" applyFont="1" applyFill="1" applyAlignment="1">
      <alignment horizontal="right"/>
    </xf>
    <xf numFmtId="0" fontId="11" fillId="24" borderId="0" xfId="0" applyFont="1" applyFill="1" applyAlignment="1">
      <alignment horizontal="right"/>
    </xf>
    <xf numFmtId="0" fontId="11" fillId="25" borderId="0" xfId="0" applyFont="1" applyFill="1" applyAlignment="1">
      <alignment horizontal="right"/>
    </xf>
    <xf numFmtId="0" fontId="11" fillId="26" borderId="0" xfId="0" applyFont="1" applyFill="1" applyAlignment="1">
      <alignment horizontal="right"/>
    </xf>
    <xf numFmtId="0" fontId="11" fillId="27" borderId="0" xfId="0" applyFont="1" applyFill="1" applyAlignment="1">
      <alignment horizontal="right"/>
    </xf>
    <xf numFmtId="0" fontId="11" fillId="28" borderId="0" xfId="0" applyFont="1" applyFill="1" applyAlignment="1">
      <alignment horizontal="right"/>
    </xf>
    <xf numFmtId="0" fontId="11" fillId="29" borderId="0" xfId="0" applyFont="1" applyFill="1" applyAlignment="1">
      <alignment horizontal="right"/>
    </xf>
    <xf numFmtId="0" fontId="11" fillId="30" borderId="0" xfId="0" applyFont="1" applyFill="1" applyAlignment="1">
      <alignment horizontal="right"/>
    </xf>
    <xf numFmtId="0" fontId="11" fillId="31" borderId="0" xfId="0" applyFont="1" applyFill="1" applyAlignment="1">
      <alignment horizontal="right"/>
    </xf>
    <xf numFmtId="0" fontId="11" fillId="32" borderId="0" xfId="0" applyFont="1" applyFill="1" applyAlignment="1">
      <alignment horizontal="right"/>
    </xf>
    <xf numFmtId="0" fontId="11" fillId="33" borderId="0" xfId="0" applyFont="1" applyFill="1" applyAlignment="1">
      <alignment horizontal="right"/>
    </xf>
    <xf numFmtId="0" fontId="11" fillId="34" borderId="0" xfId="0" applyFont="1" applyFill="1" applyAlignment="1">
      <alignment horizontal="right"/>
    </xf>
    <xf numFmtId="0" fontId="11" fillId="35" borderId="0" xfId="0" applyFont="1" applyFill="1" applyAlignment="1">
      <alignment horizontal="right"/>
    </xf>
    <xf numFmtId="0" fontId="11" fillId="36" borderId="0" xfId="0" applyFont="1" applyFill="1" applyAlignment="1">
      <alignment horizontal="right"/>
    </xf>
    <xf numFmtId="0" fontId="11" fillId="37" borderId="0" xfId="0" applyFont="1" applyFill="1" applyAlignment="1">
      <alignment horizontal="right"/>
    </xf>
    <xf numFmtId="0" fontId="11" fillId="38" borderId="0" xfId="0" applyFont="1" applyFill="1" applyAlignment="1">
      <alignment horizontal="right"/>
    </xf>
    <xf numFmtId="0" fontId="11" fillId="39" borderId="0" xfId="0" applyFont="1" applyFill="1" applyAlignment="1">
      <alignment horizontal="right"/>
    </xf>
    <xf numFmtId="0" fontId="11" fillId="40" borderId="0" xfId="0" applyFont="1" applyFill="1" applyAlignment="1">
      <alignment horizontal="right"/>
    </xf>
    <xf numFmtId="0" fontId="11" fillId="41" borderId="0" xfId="0" applyFont="1" applyFill="1" applyAlignment="1">
      <alignment horizontal="right"/>
    </xf>
    <xf numFmtId="0" fontId="11" fillId="42" borderId="0" xfId="0" applyFont="1" applyFill="1" applyAlignment="1">
      <alignment horizontal="right"/>
    </xf>
    <xf numFmtId="0" fontId="11" fillId="43" borderId="0" xfId="0" applyFont="1" applyFill="1" applyAlignment="1">
      <alignment horizontal="right"/>
    </xf>
    <xf numFmtId="0" fontId="11" fillId="44" borderId="0" xfId="0" applyFont="1" applyFill="1" applyAlignment="1">
      <alignment horizontal="right"/>
    </xf>
    <xf numFmtId="0" fontId="11" fillId="45" borderId="0" xfId="0" applyFont="1" applyFill="1" applyAlignment="1">
      <alignment horizontal="right"/>
    </xf>
    <xf numFmtId="0" fontId="11" fillId="46" borderId="0" xfId="0" applyFont="1" applyFill="1" applyAlignment="1">
      <alignment horizontal="right"/>
    </xf>
    <xf numFmtId="0" fontId="11" fillId="47" borderId="0" xfId="0" applyFont="1" applyFill="1" applyAlignment="1">
      <alignment horizontal="right"/>
    </xf>
    <xf numFmtId="0" fontId="11" fillId="48" borderId="0" xfId="0" applyFont="1" applyFill="1" applyAlignment="1">
      <alignment horizontal="right"/>
    </xf>
    <xf numFmtId="0" fontId="11" fillId="49" borderId="0" xfId="0" applyFont="1" applyFill="1" applyAlignment="1">
      <alignment horizontal="right"/>
    </xf>
    <xf numFmtId="0" fontId="11" fillId="50" borderId="0" xfId="0" applyFont="1" applyFill="1" applyAlignment="1">
      <alignment horizontal="right"/>
    </xf>
    <xf numFmtId="0" fontId="11" fillId="51" borderId="0" xfId="0" applyFont="1" applyFill="1" applyAlignment="1">
      <alignment horizontal="right"/>
    </xf>
    <xf numFmtId="0" fontId="11" fillId="52" borderId="0" xfId="0" applyFont="1" applyFill="1" applyAlignment="1">
      <alignment horizontal="right"/>
    </xf>
    <xf numFmtId="0" fontId="11" fillId="53" borderId="0" xfId="0" applyFont="1" applyFill="1" applyAlignment="1">
      <alignment horizontal="right"/>
    </xf>
    <xf numFmtId="0" fontId="11" fillId="54" borderId="0" xfId="0" applyFont="1" applyFill="1" applyAlignment="1">
      <alignment horizontal="right"/>
    </xf>
    <xf numFmtId="0" fontId="11" fillId="55" borderId="0" xfId="0" applyFont="1" applyFill="1" applyAlignment="1">
      <alignment horizontal="right"/>
    </xf>
    <xf numFmtId="0" fontId="11" fillId="56" borderId="0" xfId="0" applyFont="1" applyFill="1" applyAlignment="1">
      <alignment horizontal="right"/>
    </xf>
    <xf numFmtId="0" fontId="11" fillId="57" borderId="0" xfId="0" applyFont="1" applyFill="1" applyAlignment="1">
      <alignment horizontal="right"/>
    </xf>
    <xf numFmtId="0" fontId="11" fillId="58" borderId="0" xfId="0" applyFont="1" applyFill="1" applyAlignment="1">
      <alignment horizontal="right"/>
    </xf>
    <xf numFmtId="0" fontId="11" fillId="59" borderId="0" xfId="0" applyFont="1" applyFill="1" applyAlignment="1">
      <alignment horizontal="right"/>
    </xf>
    <xf numFmtId="0" fontId="11" fillId="60" borderId="0" xfId="0" applyFont="1" applyFill="1" applyAlignment="1">
      <alignment horizontal="right"/>
    </xf>
    <xf numFmtId="0" fontId="11" fillId="61" borderId="0" xfId="0" applyFont="1" applyFill="1" applyAlignment="1">
      <alignment horizontal="right"/>
    </xf>
    <xf numFmtId="0" fontId="11" fillId="62" borderId="0" xfId="0" applyFont="1" applyFill="1" applyAlignment="1">
      <alignment horizontal="right"/>
    </xf>
    <xf numFmtId="0" fontId="11" fillId="63" borderId="0" xfId="0" applyFont="1" applyFill="1" applyAlignment="1">
      <alignment horizontal="right"/>
    </xf>
    <xf numFmtId="0" fontId="11" fillId="64" borderId="0" xfId="0" applyFont="1" applyFill="1" applyAlignment="1">
      <alignment horizontal="right"/>
    </xf>
    <xf numFmtId="0" fontId="11" fillId="65" borderId="0" xfId="0" applyFont="1" applyFill="1" applyAlignment="1">
      <alignment horizontal="right"/>
    </xf>
    <xf numFmtId="0" fontId="11" fillId="66" borderId="0" xfId="0" applyFont="1" applyFill="1" applyAlignment="1">
      <alignment horizontal="right"/>
    </xf>
    <xf numFmtId="0" fontId="11" fillId="67" borderId="0" xfId="0" applyFont="1" applyFill="1" applyAlignment="1">
      <alignment horizontal="right"/>
    </xf>
    <xf numFmtId="0" fontId="11" fillId="68" borderId="0" xfId="0" applyFont="1" applyFill="1" applyAlignment="1">
      <alignment horizontal="right"/>
    </xf>
    <xf numFmtId="0" fontId="11" fillId="69" borderId="0" xfId="0" applyFont="1" applyFill="1" applyAlignment="1">
      <alignment horizontal="right"/>
    </xf>
    <xf numFmtId="0" fontId="11" fillId="70" borderId="0" xfId="0" applyFont="1" applyFill="1" applyAlignment="1">
      <alignment horizontal="right"/>
    </xf>
    <xf numFmtId="0" fontId="11" fillId="71" borderId="0" xfId="0" applyFont="1" applyFill="1" applyAlignment="1">
      <alignment horizontal="right"/>
    </xf>
    <xf numFmtId="0" fontId="11" fillId="72" borderId="0" xfId="0" applyFont="1" applyFill="1" applyAlignment="1">
      <alignment horizontal="right"/>
    </xf>
    <xf numFmtId="0" fontId="11" fillId="73" borderId="0" xfId="0" applyFont="1" applyFill="1" applyAlignment="1">
      <alignment horizontal="right"/>
    </xf>
    <xf numFmtId="0" fontId="11" fillId="74" borderId="0" xfId="0" applyFont="1" applyFill="1" applyAlignment="1">
      <alignment horizontal="right"/>
    </xf>
    <xf numFmtId="0" fontId="11" fillId="75" borderId="0" xfId="0" applyFont="1" applyFill="1" applyAlignment="1">
      <alignment horizontal="right"/>
    </xf>
    <xf numFmtId="0" fontId="11" fillId="76" borderId="0" xfId="0" applyFont="1" applyFill="1" applyAlignment="1">
      <alignment horizontal="right"/>
    </xf>
    <xf numFmtId="0" fontId="11" fillId="77" borderId="0" xfId="0" applyFont="1" applyFill="1" applyAlignment="1">
      <alignment horizontal="right"/>
    </xf>
    <xf numFmtId="0" fontId="11" fillId="78" borderId="0" xfId="0" applyFont="1" applyFill="1" applyAlignment="1">
      <alignment horizontal="right"/>
    </xf>
    <xf numFmtId="0" fontId="11" fillId="79" borderId="0" xfId="0" applyFont="1" applyFill="1" applyAlignment="1">
      <alignment horizontal="right"/>
    </xf>
    <xf numFmtId="0" fontId="11" fillId="80" borderId="0" xfId="0" applyFont="1" applyFill="1" applyAlignment="1">
      <alignment horizontal="right"/>
    </xf>
    <xf numFmtId="0" fontId="11" fillId="81" borderId="0" xfId="0" applyFont="1" applyFill="1" applyAlignment="1">
      <alignment horizontal="right"/>
    </xf>
    <xf numFmtId="0" fontId="11" fillId="82" borderId="0" xfId="0" applyFont="1" applyFill="1" applyAlignment="1">
      <alignment horizontal="right"/>
    </xf>
    <xf numFmtId="0" fontId="11" fillId="83" borderId="0" xfId="0" applyFont="1" applyFill="1" applyAlignment="1">
      <alignment horizontal="right"/>
    </xf>
    <xf numFmtId="0" fontId="11" fillId="84" borderId="0" xfId="0" applyFont="1" applyFill="1" applyAlignment="1">
      <alignment horizontal="right"/>
    </xf>
    <xf numFmtId="0" fontId="11" fillId="85" borderId="0" xfId="0" applyFont="1" applyFill="1" applyAlignment="1">
      <alignment horizontal="right"/>
    </xf>
    <xf numFmtId="0" fontId="11" fillId="86" borderId="0" xfId="0" applyFont="1" applyFill="1" applyAlignment="1">
      <alignment horizontal="right"/>
    </xf>
    <xf numFmtId="0" fontId="11" fillId="87" borderId="0" xfId="0" applyFont="1" applyFill="1" applyAlignment="1">
      <alignment horizontal="right"/>
    </xf>
    <xf numFmtId="0" fontId="11" fillId="88" borderId="0" xfId="0" applyFont="1" applyFill="1" applyAlignment="1">
      <alignment horizontal="right"/>
    </xf>
    <xf numFmtId="0" fontId="11" fillId="89" borderId="0" xfId="0" applyFont="1" applyFill="1" applyAlignment="1">
      <alignment horizontal="right"/>
    </xf>
    <xf numFmtId="0" fontId="11" fillId="90" borderId="0" xfId="0" applyFont="1" applyFill="1" applyAlignment="1">
      <alignment horizontal="right"/>
    </xf>
    <xf numFmtId="0" fontId="11" fillId="91" borderId="0" xfId="0" applyFont="1" applyFill="1" applyAlignment="1">
      <alignment horizontal="right"/>
    </xf>
    <xf numFmtId="0" fontId="11" fillId="92" borderId="0" xfId="0" applyFont="1" applyFill="1" applyAlignment="1">
      <alignment horizontal="right"/>
    </xf>
    <xf numFmtId="0" fontId="11" fillId="93" borderId="0" xfId="0" applyFont="1" applyFill="1" applyAlignment="1">
      <alignment horizontal="right"/>
    </xf>
    <xf numFmtId="0" fontId="11" fillId="94" borderId="0" xfId="0" applyFont="1" applyFill="1" applyAlignment="1">
      <alignment horizontal="right"/>
    </xf>
    <xf numFmtId="0" fontId="11" fillId="95" borderId="0" xfId="0" applyFont="1" applyFill="1" applyAlignment="1">
      <alignment horizontal="right"/>
    </xf>
    <xf numFmtId="0" fontId="11" fillId="96" borderId="0" xfId="0" applyFont="1" applyFill="1" applyAlignment="1">
      <alignment horizontal="right"/>
    </xf>
    <xf numFmtId="0" fontId="11" fillId="97" borderId="0" xfId="0" applyFont="1" applyFill="1" applyAlignment="1">
      <alignment horizontal="right"/>
    </xf>
    <xf numFmtId="0" fontId="11" fillId="98" borderId="0" xfId="0" applyFont="1" applyFill="1" applyAlignment="1">
      <alignment horizontal="right"/>
    </xf>
    <xf numFmtId="0" fontId="11" fillId="99" borderId="0" xfId="0" applyFont="1" applyFill="1" applyAlignment="1">
      <alignment horizontal="right"/>
    </xf>
    <xf numFmtId="0" fontId="11" fillId="100" borderId="0" xfId="0" applyFont="1" applyFill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top"/>
    </xf>
    <xf numFmtId="4" fontId="4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3" fontId="2" fillId="0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0" fontId="6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W998"/>
  <sheetViews>
    <sheetView workbookViewId="0">
      <selection activeCell="B17" sqref="B17"/>
    </sheetView>
  </sheetViews>
  <sheetFormatPr baseColWidth="10" defaultColWidth="12.6640625" defaultRowHeight="15.75" customHeight="1"/>
  <cols>
    <col min="1" max="1" width="36" customWidth="1"/>
    <col min="2" max="2" width="22.6640625" customWidth="1"/>
  </cols>
  <sheetData>
    <row r="1" spans="1:23" ht="15.75" customHeight="1">
      <c r="A1" s="112" t="s">
        <v>0</v>
      </c>
      <c r="B1" s="112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ht="15.75" customHeight="1">
      <c r="A2" s="113" t="s">
        <v>2</v>
      </c>
      <c r="B2" s="114">
        <v>1783.16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ht="15.75" customHeight="1">
      <c r="A3" s="113" t="s">
        <v>3</v>
      </c>
      <c r="B3" s="115">
        <v>102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ht="15.75" customHeight="1">
      <c r="A4" s="113" t="s">
        <v>4</v>
      </c>
      <c r="B4" s="115">
        <v>23.9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ht="15.75" customHeight="1">
      <c r="A5" s="113" t="s">
        <v>5</v>
      </c>
      <c r="B5" s="116">
        <v>163216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ht="15.75" customHeight="1">
      <c r="A6" s="115" t="s">
        <v>6</v>
      </c>
      <c r="B6" s="116">
        <v>188435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ht="15.75" customHeight="1">
      <c r="A7" s="1"/>
      <c r="B7" s="2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ht="15.75" customHeight="1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ht="15.75" customHeight="1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ht="15.75" customHeigh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ht="15.75" customHeight="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ht="15.75" customHeight="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ht="15.75" customHeight="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ht="15.75" customHeight="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ht="15.7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ht="15.75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ht="15.75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ht="15.75" customHeight="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ht="15.75" customHeight="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ht="15.7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ht="15.7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ht="15.7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ht="15.7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ht="15.7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ht="15.7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ht="15.7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ht="15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ht="15.7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ht="15.7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ht="15.7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ht="15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3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3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3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3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1:23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3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1:23" ht="1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3" ht="1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3" ht="1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 ht="1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 ht="1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1:23" ht="1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 ht="1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 ht="1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ht="1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ht="1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ht="1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ht="1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ht="1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ht="1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ht="1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ht="1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ht="1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ht="1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ht="1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ht="1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:23" ht="1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ht="1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 ht="1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:23" ht="1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 ht="1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 ht="1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 ht="1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1:23" ht="1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 ht="1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:23" ht="1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1:23" ht="1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1:23" ht="1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:23" ht="1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:23" ht="1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:23" ht="1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:23" ht="1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:23" ht="1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:23" ht="1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  <row r="90" spans="1:23" ht="1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spans="1:23" ht="1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 spans="1:23" ht="1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</row>
    <row r="93" spans="1:23" ht="1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spans="1:23" ht="1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5" spans="1:23" ht="1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</row>
    <row r="96" spans="1:23" ht="1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 spans="1:23" ht="1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</row>
    <row r="98" spans="1:23" ht="1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</row>
    <row r="99" spans="1:23" ht="1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 spans="1:23" ht="1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</row>
    <row r="101" spans="1:23" ht="1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</row>
    <row r="102" spans="1:23" ht="1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 spans="1:23" ht="1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</row>
    <row r="104" spans="1:23" ht="1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</row>
    <row r="105" spans="1:23" ht="1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</row>
    <row r="106" spans="1:23" ht="1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</row>
    <row r="107" spans="1:23" ht="1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</row>
    <row r="108" spans="1:23" ht="1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</row>
    <row r="109" spans="1:23" ht="1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</row>
    <row r="110" spans="1:23" ht="1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</row>
    <row r="111" spans="1:23" ht="1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</row>
    <row r="112" spans="1:23" ht="1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</row>
    <row r="113" spans="1:23" ht="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</row>
    <row r="114" spans="1:23" ht="1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</row>
    <row r="115" spans="1:23" ht="1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</row>
    <row r="116" spans="1:23" ht="1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</row>
    <row r="117" spans="1:23" ht="1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</row>
    <row r="118" spans="1:23" ht="1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</row>
    <row r="119" spans="1:23" ht="1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</row>
    <row r="120" spans="1:23" ht="1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</row>
    <row r="121" spans="1:23" ht="1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</row>
    <row r="122" spans="1:23" ht="1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</row>
    <row r="123" spans="1:23" ht="1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</row>
    <row r="124" spans="1:23" ht="1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</row>
    <row r="125" spans="1:23" ht="1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</row>
    <row r="126" spans="1:23" ht="1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</row>
    <row r="127" spans="1:23" ht="1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</row>
    <row r="128" spans="1:23" ht="1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</row>
    <row r="129" spans="1:23" ht="1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</row>
    <row r="130" spans="1:23" ht="1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</row>
    <row r="131" spans="1:23" ht="1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</row>
    <row r="132" spans="1:23" ht="1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  <row r="133" spans="1:23" ht="1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</row>
    <row r="134" spans="1:23" ht="1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</row>
    <row r="135" spans="1:23" ht="1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</row>
    <row r="136" spans="1:23" ht="1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</row>
    <row r="137" spans="1:23" ht="1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</row>
    <row r="138" spans="1:23" ht="1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</row>
    <row r="139" spans="1:23" ht="1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</row>
    <row r="140" spans="1:23" ht="1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</row>
    <row r="141" spans="1:23" ht="1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</row>
    <row r="142" spans="1:23" ht="1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</row>
    <row r="143" spans="1:23" ht="1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</row>
    <row r="144" spans="1:23" ht="1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</row>
    <row r="145" spans="1:23" ht="1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 spans="1:23" ht="1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</row>
    <row r="147" spans="1:23" ht="1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</row>
    <row r="148" spans="1:23" ht="1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</row>
    <row r="149" spans="1:23" ht="1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</row>
    <row r="150" spans="1:23" ht="1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</row>
    <row r="151" spans="1:23" ht="1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</row>
    <row r="152" spans="1:23" ht="1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</row>
    <row r="153" spans="1:23" ht="1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</row>
    <row r="154" spans="1:23" ht="1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</row>
    <row r="155" spans="1:23" ht="1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</row>
    <row r="156" spans="1:23" ht="1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</row>
    <row r="157" spans="1:23" ht="1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</row>
    <row r="158" spans="1:23" ht="1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</row>
    <row r="159" spans="1:23" ht="1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</row>
    <row r="160" spans="1:23" ht="1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</row>
    <row r="161" spans="1:23" ht="1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</row>
    <row r="162" spans="1:23" ht="1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</row>
    <row r="163" spans="1:23" ht="1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</row>
    <row r="164" spans="1:23" ht="1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</row>
    <row r="165" spans="1:23" ht="1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</row>
    <row r="166" spans="1:23" ht="1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</row>
    <row r="167" spans="1:23" ht="1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</row>
    <row r="168" spans="1:23" ht="1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</row>
    <row r="169" spans="1:23" ht="1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</row>
    <row r="170" spans="1:23" ht="1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</row>
    <row r="171" spans="1:23" ht="1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</row>
    <row r="172" spans="1:23" ht="1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</row>
    <row r="173" spans="1:23" ht="1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</row>
    <row r="174" spans="1:23" ht="1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</row>
    <row r="175" spans="1:23" ht="1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</row>
    <row r="176" spans="1:23" ht="1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</row>
    <row r="177" spans="1:23" ht="1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</row>
    <row r="178" spans="1:23" ht="1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</row>
    <row r="179" spans="1:23" ht="1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</row>
    <row r="180" spans="1:23" ht="1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</row>
    <row r="181" spans="1:23" ht="1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</row>
    <row r="182" spans="1:23" ht="1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</row>
    <row r="183" spans="1:23" ht="1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</row>
    <row r="184" spans="1:23" ht="1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</row>
    <row r="185" spans="1:23" ht="1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</row>
    <row r="186" spans="1:23" ht="1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</row>
    <row r="187" spans="1:23" ht="1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</row>
    <row r="188" spans="1:23" ht="1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</row>
    <row r="189" spans="1:23" ht="1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</row>
    <row r="190" spans="1:23" ht="1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</row>
    <row r="191" spans="1:23" ht="1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</row>
    <row r="192" spans="1:23" ht="1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</row>
    <row r="193" spans="1:23" ht="1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</row>
    <row r="194" spans="1:23" ht="1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</row>
    <row r="195" spans="1:23" ht="1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</row>
    <row r="196" spans="1:23" ht="1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</row>
    <row r="197" spans="1:23" ht="1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</row>
    <row r="198" spans="1:23" ht="1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</row>
    <row r="199" spans="1:23" ht="1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</row>
    <row r="200" spans="1:23" ht="1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</row>
    <row r="201" spans="1:23" ht="1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</row>
    <row r="202" spans="1:23" ht="1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</row>
    <row r="203" spans="1:23" ht="1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</row>
    <row r="204" spans="1:23" ht="1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</row>
    <row r="205" spans="1:23" ht="1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</row>
    <row r="206" spans="1:23" ht="1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</row>
    <row r="207" spans="1:23" ht="1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</row>
    <row r="208" spans="1:23" ht="1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</row>
    <row r="209" spans="1:23" ht="1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</row>
    <row r="210" spans="1:23" ht="1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</row>
    <row r="211" spans="1:23" ht="1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</row>
    <row r="212" spans="1:23" ht="1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</row>
    <row r="213" spans="1:23" ht="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</row>
    <row r="214" spans="1:23" ht="1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</row>
    <row r="215" spans="1:23" ht="1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</row>
    <row r="216" spans="1:23" ht="1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</row>
    <row r="217" spans="1:23" ht="1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</row>
    <row r="218" spans="1:23" ht="1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</row>
    <row r="219" spans="1:23" ht="1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</row>
    <row r="220" spans="1:23" ht="1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</row>
    <row r="221" spans="1:23" ht="1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</row>
    <row r="222" spans="1:23" ht="1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</row>
    <row r="223" spans="1:23" ht="1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</row>
    <row r="224" spans="1:23" ht="1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</row>
    <row r="225" spans="1:23" ht="1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</row>
    <row r="226" spans="1:23" ht="1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</row>
    <row r="227" spans="1:23" ht="1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</row>
    <row r="228" spans="1:23" ht="1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</row>
    <row r="229" spans="1:23" ht="1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</row>
    <row r="230" spans="1:23" ht="1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</row>
    <row r="231" spans="1:23" ht="1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</row>
    <row r="232" spans="1:23" ht="1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</row>
    <row r="233" spans="1:23" ht="1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</row>
    <row r="234" spans="1:23" ht="1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</row>
    <row r="235" spans="1:23" ht="1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</row>
    <row r="236" spans="1:23" ht="1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</row>
    <row r="237" spans="1:23" ht="1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</row>
    <row r="238" spans="1:23" ht="1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</row>
    <row r="239" spans="1:23" ht="1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</row>
    <row r="240" spans="1:23" ht="1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</row>
    <row r="241" spans="1:23" ht="1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</row>
    <row r="242" spans="1:23" ht="1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</row>
    <row r="243" spans="1:23" ht="1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</row>
    <row r="244" spans="1:23" ht="1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</row>
    <row r="245" spans="1:23" ht="1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</row>
    <row r="246" spans="1:23" ht="1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</row>
    <row r="247" spans="1:23" ht="1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</row>
    <row r="248" spans="1:23" ht="1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</row>
    <row r="249" spans="1:23" ht="1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</row>
    <row r="250" spans="1:23" ht="1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</row>
    <row r="251" spans="1:23" ht="1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</row>
    <row r="252" spans="1:23" ht="1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</row>
    <row r="253" spans="1:23" ht="1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</row>
    <row r="254" spans="1:23" ht="1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</row>
    <row r="255" spans="1:23" ht="1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</row>
    <row r="256" spans="1:23" ht="1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</row>
    <row r="257" spans="1:23" ht="1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</row>
    <row r="258" spans="1:23" ht="1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</row>
    <row r="259" spans="1:23" ht="1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</row>
    <row r="260" spans="1:23" ht="1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</row>
    <row r="261" spans="1:23" ht="1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</row>
    <row r="262" spans="1:23" ht="1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</row>
    <row r="263" spans="1:23" ht="1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</row>
    <row r="264" spans="1:23" ht="1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</row>
    <row r="265" spans="1:23" ht="1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</row>
    <row r="266" spans="1:23" ht="1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</row>
    <row r="267" spans="1:23" ht="1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</row>
    <row r="268" spans="1:23" ht="1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</row>
    <row r="269" spans="1:23" ht="1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</row>
    <row r="270" spans="1:23" ht="1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</row>
    <row r="271" spans="1:23" ht="1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</row>
    <row r="272" spans="1:23" ht="1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</row>
    <row r="273" spans="1:23" ht="1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</row>
    <row r="274" spans="1:23" ht="1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</row>
    <row r="275" spans="1:23" ht="1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</row>
    <row r="276" spans="1:23" ht="1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</row>
    <row r="277" spans="1:23" ht="1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</row>
    <row r="278" spans="1:23" ht="1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</row>
    <row r="279" spans="1:23" ht="1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</row>
    <row r="280" spans="1:23" ht="1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</row>
    <row r="281" spans="1:23" ht="1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</row>
    <row r="282" spans="1:23" ht="1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</row>
    <row r="283" spans="1:23" ht="1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</row>
    <row r="284" spans="1:23" ht="1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</row>
    <row r="285" spans="1:23" ht="1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</row>
    <row r="286" spans="1:23" ht="1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</row>
    <row r="287" spans="1:23" ht="1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</row>
    <row r="288" spans="1:23" ht="1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</row>
    <row r="289" spans="1:23" ht="1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</row>
    <row r="290" spans="1:23" ht="1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</row>
    <row r="291" spans="1:23" ht="1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</row>
    <row r="292" spans="1:23" ht="1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</row>
    <row r="293" spans="1:23" ht="1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</row>
    <row r="294" spans="1:23" ht="1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</row>
    <row r="295" spans="1:23" ht="1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</row>
    <row r="296" spans="1:23" ht="1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</row>
    <row r="297" spans="1:23" ht="1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</row>
    <row r="298" spans="1:23" ht="1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</row>
    <row r="299" spans="1:23" ht="1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</row>
    <row r="300" spans="1:23" ht="1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</row>
    <row r="301" spans="1:23" ht="1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</row>
    <row r="302" spans="1:23" ht="1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</row>
    <row r="303" spans="1:23" ht="1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</row>
    <row r="304" spans="1:23" ht="1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</row>
    <row r="305" spans="1:23" ht="1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</row>
    <row r="306" spans="1:23" ht="1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</row>
    <row r="307" spans="1:23" ht="1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</row>
    <row r="308" spans="1:23" ht="1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</row>
    <row r="309" spans="1:23" ht="1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</row>
    <row r="310" spans="1:23" ht="1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</row>
    <row r="311" spans="1:23" ht="1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</row>
    <row r="312" spans="1:23" ht="1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</row>
    <row r="313" spans="1:23" ht="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</row>
    <row r="314" spans="1:23" ht="1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</row>
    <row r="315" spans="1:23" ht="1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</row>
    <row r="316" spans="1:23" ht="1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</row>
    <row r="317" spans="1:23" ht="1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</row>
    <row r="318" spans="1:23" ht="1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</row>
    <row r="319" spans="1:23" ht="1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</row>
    <row r="320" spans="1:23" ht="1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</row>
    <row r="321" spans="1:23" ht="1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</row>
    <row r="322" spans="1:23" ht="1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</row>
    <row r="323" spans="1:23" ht="1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</row>
    <row r="324" spans="1:23" ht="1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</row>
    <row r="325" spans="1:23" ht="1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</row>
    <row r="326" spans="1:23" ht="1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</row>
    <row r="327" spans="1:23" ht="1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</row>
    <row r="328" spans="1:23" ht="1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</row>
    <row r="329" spans="1:23" ht="1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</row>
    <row r="330" spans="1:23" ht="1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</row>
    <row r="331" spans="1:23" ht="1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</row>
    <row r="332" spans="1:23" ht="1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</row>
    <row r="333" spans="1:23" ht="1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</row>
    <row r="334" spans="1:23" ht="1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</row>
    <row r="335" spans="1:23" ht="1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</row>
    <row r="336" spans="1:23" ht="1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</row>
    <row r="337" spans="1:23" ht="1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</row>
    <row r="338" spans="1:23" ht="1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</row>
    <row r="339" spans="1:23" ht="1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</row>
    <row r="340" spans="1:23" ht="1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</row>
    <row r="341" spans="1:23" ht="1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</row>
    <row r="342" spans="1:23" ht="1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</row>
    <row r="343" spans="1:23" ht="1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</row>
    <row r="344" spans="1:23" ht="1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</row>
    <row r="345" spans="1:23" ht="1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</row>
    <row r="346" spans="1:23" ht="1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</row>
    <row r="347" spans="1:23" ht="1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</row>
    <row r="348" spans="1:23" ht="1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</row>
    <row r="349" spans="1:23" ht="1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</row>
    <row r="350" spans="1:23" ht="1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</row>
    <row r="351" spans="1:23" ht="1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</row>
    <row r="352" spans="1:23" ht="1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</row>
    <row r="353" spans="1:23" ht="1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</row>
    <row r="354" spans="1:23" ht="1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</row>
    <row r="355" spans="1:23" ht="1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</row>
    <row r="356" spans="1:23" ht="1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</row>
    <row r="357" spans="1:23" ht="1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</row>
    <row r="358" spans="1:23" ht="1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</row>
    <row r="359" spans="1:23" ht="1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</row>
    <row r="360" spans="1:23" ht="1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</row>
    <row r="361" spans="1:23" ht="1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</row>
    <row r="362" spans="1:23" ht="1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</row>
    <row r="363" spans="1:23" ht="1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</row>
    <row r="364" spans="1:23" ht="1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</row>
    <row r="365" spans="1:23" ht="1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</row>
    <row r="366" spans="1:23" ht="1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</row>
    <row r="367" spans="1:23" ht="1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</row>
    <row r="368" spans="1:23" ht="1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</row>
    <row r="369" spans="1:23" ht="1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</row>
    <row r="370" spans="1:23" ht="1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</row>
    <row r="371" spans="1:23" ht="1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</row>
    <row r="372" spans="1:23" ht="1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</row>
    <row r="373" spans="1:23" ht="1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</row>
    <row r="374" spans="1:23" ht="1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</row>
    <row r="375" spans="1:23" ht="1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</row>
    <row r="376" spans="1:23" ht="1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</row>
    <row r="377" spans="1:23" ht="1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</row>
    <row r="378" spans="1:23" ht="1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</row>
    <row r="379" spans="1:23" ht="1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</row>
    <row r="380" spans="1:23" ht="1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</row>
    <row r="381" spans="1:23" ht="1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</row>
    <row r="382" spans="1:23" ht="1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</row>
    <row r="383" spans="1:23" ht="1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</row>
    <row r="384" spans="1:23" ht="1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</row>
    <row r="385" spans="1:23" ht="1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</row>
    <row r="386" spans="1:23" ht="1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</row>
    <row r="387" spans="1:23" ht="1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</row>
    <row r="388" spans="1:23" ht="1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</row>
    <row r="389" spans="1:23" ht="1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</row>
    <row r="390" spans="1:23" ht="1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</row>
    <row r="391" spans="1:23" ht="1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</row>
    <row r="392" spans="1:23" ht="1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</row>
    <row r="393" spans="1:23" ht="1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</row>
    <row r="394" spans="1:23" ht="1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</row>
    <row r="395" spans="1:23" ht="1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</row>
    <row r="396" spans="1:23" ht="1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</row>
    <row r="397" spans="1:23" ht="1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</row>
    <row r="398" spans="1:23" ht="1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</row>
    <row r="399" spans="1:23" ht="1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</row>
    <row r="400" spans="1:23" ht="1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</row>
    <row r="401" spans="1:23" ht="1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</row>
    <row r="402" spans="1:23" ht="1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</row>
    <row r="403" spans="1:23" ht="1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</row>
    <row r="404" spans="1:23" ht="1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</row>
    <row r="405" spans="1:23" ht="1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</row>
    <row r="406" spans="1:23" ht="1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</row>
    <row r="407" spans="1:23" ht="1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</row>
    <row r="408" spans="1:23" ht="1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</row>
    <row r="409" spans="1:23" ht="1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</row>
    <row r="410" spans="1:23" ht="1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</row>
    <row r="411" spans="1:23" ht="1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</row>
    <row r="412" spans="1:23" ht="1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</row>
    <row r="413" spans="1:23" ht="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</row>
    <row r="414" spans="1:23" ht="1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</row>
    <row r="415" spans="1:23" ht="1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</row>
    <row r="416" spans="1:23" ht="1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</row>
    <row r="417" spans="1:23" ht="1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</row>
    <row r="418" spans="1:23" ht="1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</row>
    <row r="419" spans="1:23" ht="1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</row>
    <row r="420" spans="1:23" ht="1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</row>
    <row r="421" spans="1:23" ht="1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</row>
    <row r="422" spans="1:23" ht="1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</row>
    <row r="423" spans="1:23" ht="1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</row>
    <row r="424" spans="1:23" ht="1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</row>
    <row r="425" spans="1:23" ht="1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</row>
    <row r="426" spans="1:23" ht="1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</row>
    <row r="427" spans="1:23" ht="1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</row>
    <row r="428" spans="1:23" ht="1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</row>
    <row r="429" spans="1:23" ht="1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</row>
    <row r="430" spans="1:23" ht="1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</row>
    <row r="431" spans="1:23" ht="1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</row>
    <row r="432" spans="1:23" ht="1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</row>
    <row r="433" spans="1:23" ht="1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</row>
    <row r="434" spans="1:23" ht="1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</row>
    <row r="435" spans="1:23" ht="1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</row>
    <row r="436" spans="1:23" ht="1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</row>
    <row r="437" spans="1:23" ht="1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</row>
    <row r="438" spans="1:23" ht="1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</row>
    <row r="439" spans="1:23" ht="1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</row>
    <row r="440" spans="1:23" ht="1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</row>
    <row r="441" spans="1:23" ht="1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</row>
    <row r="442" spans="1:23" ht="1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</row>
    <row r="443" spans="1:23" ht="1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</row>
    <row r="444" spans="1:23" ht="1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</row>
    <row r="445" spans="1:23" ht="1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</row>
    <row r="446" spans="1:23" ht="1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</row>
    <row r="447" spans="1:23" ht="1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</row>
    <row r="448" spans="1:23" ht="1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</row>
    <row r="449" spans="1:23" ht="1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</row>
    <row r="450" spans="1:23" ht="1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</row>
    <row r="451" spans="1:23" ht="1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</row>
    <row r="452" spans="1:23" ht="1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</row>
    <row r="453" spans="1:23" ht="1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</row>
    <row r="454" spans="1:23" ht="1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</row>
    <row r="455" spans="1:23" ht="1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</row>
    <row r="456" spans="1:23" ht="1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</row>
    <row r="457" spans="1:23" ht="1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</row>
    <row r="458" spans="1:23" ht="1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</row>
    <row r="459" spans="1:23" ht="1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</row>
    <row r="460" spans="1:23" ht="1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</row>
    <row r="461" spans="1:23" ht="1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</row>
    <row r="462" spans="1:23" ht="1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</row>
    <row r="463" spans="1:23" ht="1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</row>
    <row r="464" spans="1:23" ht="1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</row>
    <row r="465" spans="1:23" ht="1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</row>
    <row r="466" spans="1:23" ht="1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</row>
    <row r="467" spans="1:23" ht="1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</row>
    <row r="468" spans="1:23" ht="1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</row>
    <row r="469" spans="1:23" ht="1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</row>
    <row r="470" spans="1:23" ht="1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</row>
    <row r="471" spans="1:23" ht="1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</row>
    <row r="472" spans="1:23" ht="1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</row>
    <row r="473" spans="1:23" ht="1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</row>
    <row r="474" spans="1:23" ht="1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</row>
    <row r="475" spans="1:23" ht="1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</row>
    <row r="476" spans="1:23" ht="1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</row>
    <row r="477" spans="1:23" ht="1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</row>
    <row r="478" spans="1:23" ht="1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</row>
    <row r="479" spans="1:23" ht="1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</row>
    <row r="480" spans="1:23" ht="1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</row>
    <row r="481" spans="1:23" ht="1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</row>
    <row r="482" spans="1:23" ht="1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</row>
    <row r="483" spans="1:23" ht="1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</row>
    <row r="484" spans="1:23" ht="1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</row>
    <row r="485" spans="1:23" ht="1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</row>
    <row r="486" spans="1:23" ht="1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</row>
    <row r="487" spans="1:23" ht="1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</row>
    <row r="488" spans="1:23" ht="1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</row>
    <row r="489" spans="1:23" ht="1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</row>
    <row r="490" spans="1:23" ht="1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</row>
    <row r="491" spans="1:23" ht="1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</row>
    <row r="492" spans="1:23" ht="1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</row>
    <row r="493" spans="1:23" ht="1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</row>
    <row r="494" spans="1:23" ht="1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</row>
    <row r="495" spans="1:23" ht="1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</row>
    <row r="496" spans="1:23" ht="1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</row>
    <row r="497" spans="1:23" ht="1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</row>
    <row r="498" spans="1:23" ht="1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</row>
    <row r="499" spans="1:23" ht="1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</row>
    <row r="500" spans="1:23" ht="1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</row>
    <row r="501" spans="1:23" ht="1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</row>
    <row r="502" spans="1:23" ht="1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</row>
    <row r="503" spans="1:23" ht="1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</row>
    <row r="504" spans="1:23" ht="1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</row>
    <row r="505" spans="1:23" ht="1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</row>
    <row r="506" spans="1:23" ht="1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</row>
    <row r="507" spans="1:23" ht="1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</row>
    <row r="508" spans="1:23" ht="1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</row>
    <row r="509" spans="1:23" ht="1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</row>
    <row r="510" spans="1:23" ht="1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</row>
    <row r="511" spans="1:23" ht="1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</row>
    <row r="512" spans="1:23" ht="1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</row>
    <row r="513" spans="1:23" ht="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</row>
    <row r="514" spans="1:23" ht="1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</row>
    <row r="515" spans="1:23" ht="1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</row>
    <row r="516" spans="1:23" ht="1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</row>
    <row r="517" spans="1:23" ht="1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</row>
    <row r="518" spans="1:23" ht="1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</row>
    <row r="519" spans="1:23" ht="1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</row>
    <row r="520" spans="1:23" ht="1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</row>
    <row r="521" spans="1:23" ht="1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</row>
    <row r="522" spans="1:23" ht="1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</row>
    <row r="523" spans="1:23" ht="1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</row>
    <row r="524" spans="1:23" ht="1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</row>
    <row r="525" spans="1:23" ht="1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</row>
    <row r="526" spans="1:23" ht="1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</row>
    <row r="527" spans="1:23" ht="1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</row>
    <row r="528" spans="1:23" ht="1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</row>
    <row r="529" spans="1:23" ht="1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</row>
    <row r="530" spans="1:23" ht="1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</row>
    <row r="531" spans="1:23" ht="1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</row>
    <row r="532" spans="1:23" ht="1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</row>
    <row r="533" spans="1:23" ht="1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</row>
    <row r="534" spans="1:23" ht="1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</row>
    <row r="535" spans="1:23" ht="1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</row>
    <row r="536" spans="1:23" ht="1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</row>
    <row r="537" spans="1:23" ht="1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</row>
    <row r="538" spans="1:23" ht="1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</row>
    <row r="539" spans="1:23" ht="1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</row>
    <row r="540" spans="1:23" ht="1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</row>
    <row r="541" spans="1:23" ht="1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</row>
    <row r="542" spans="1:23" ht="1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</row>
    <row r="543" spans="1:23" ht="1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</row>
    <row r="544" spans="1:23" ht="1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</row>
    <row r="545" spans="1:23" ht="1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</row>
    <row r="546" spans="1:23" ht="1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</row>
    <row r="547" spans="1:23" ht="1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</row>
    <row r="548" spans="1:23" ht="1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</row>
    <row r="549" spans="1:23" ht="1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</row>
    <row r="550" spans="1:23" ht="1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</row>
    <row r="551" spans="1:23" ht="1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</row>
    <row r="552" spans="1:23" ht="1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</row>
    <row r="553" spans="1:23" ht="1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</row>
    <row r="554" spans="1:23" ht="1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</row>
    <row r="555" spans="1:23" ht="1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</row>
    <row r="556" spans="1:23" ht="1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</row>
    <row r="557" spans="1:23" ht="1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</row>
    <row r="558" spans="1:23" ht="1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</row>
    <row r="559" spans="1:23" ht="1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</row>
    <row r="560" spans="1:23" ht="1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</row>
    <row r="561" spans="1:23" ht="1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</row>
    <row r="562" spans="1:23" ht="1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</row>
    <row r="563" spans="1:23" ht="1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</row>
    <row r="564" spans="1:23" ht="1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</row>
    <row r="565" spans="1:23" ht="1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</row>
    <row r="566" spans="1:23" ht="1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</row>
    <row r="567" spans="1:23" ht="1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</row>
    <row r="568" spans="1:23" ht="1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</row>
    <row r="569" spans="1:23" ht="1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</row>
    <row r="570" spans="1:23" ht="1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</row>
    <row r="571" spans="1:23" ht="1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</row>
    <row r="572" spans="1:23" ht="1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</row>
    <row r="573" spans="1:23" ht="1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</row>
    <row r="574" spans="1:23" ht="1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</row>
    <row r="575" spans="1:23" ht="1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</row>
    <row r="576" spans="1:23" ht="1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</row>
    <row r="577" spans="1:23" ht="1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</row>
    <row r="578" spans="1:23" ht="1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</row>
    <row r="579" spans="1:23" ht="1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</row>
    <row r="580" spans="1:23" ht="1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</row>
    <row r="581" spans="1:23" ht="1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</row>
    <row r="582" spans="1:23" ht="1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</row>
    <row r="583" spans="1:23" ht="1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</row>
    <row r="584" spans="1:23" ht="1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</row>
    <row r="585" spans="1:23" ht="1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</row>
    <row r="586" spans="1:23" ht="1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</row>
    <row r="587" spans="1:23" ht="1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</row>
    <row r="588" spans="1:23" ht="1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</row>
    <row r="589" spans="1:23" ht="1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</row>
    <row r="590" spans="1:23" ht="1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</row>
    <row r="591" spans="1:23" ht="1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</row>
    <row r="592" spans="1:23" ht="1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</row>
    <row r="593" spans="1:23" ht="1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</row>
    <row r="594" spans="1:23" ht="1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</row>
    <row r="595" spans="1:23" ht="1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</row>
    <row r="596" spans="1:23" ht="1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</row>
    <row r="597" spans="1:23" ht="1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</row>
    <row r="598" spans="1:23" ht="1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</row>
    <row r="599" spans="1:23" ht="1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</row>
    <row r="600" spans="1:23" ht="1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</row>
    <row r="601" spans="1:23" ht="1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</row>
    <row r="602" spans="1:23" ht="1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</row>
    <row r="603" spans="1:23" ht="1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</row>
    <row r="604" spans="1:23" ht="1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</row>
    <row r="605" spans="1:23" ht="1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</row>
    <row r="606" spans="1:23" ht="1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</row>
    <row r="607" spans="1:23" ht="1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</row>
    <row r="608" spans="1:23" ht="1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</row>
    <row r="609" spans="1:23" ht="1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</row>
    <row r="610" spans="1:23" ht="1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</row>
    <row r="611" spans="1:23" ht="1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</row>
    <row r="612" spans="1:23" ht="1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</row>
    <row r="613" spans="1:23" ht="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</row>
    <row r="614" spans="1:23" ht="1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</row>
    <row r="615" spans="1:23" ht="1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</row>
    <row r="616" spans="1:23" ht="1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</row>
    <row r="617" spans="1:23" ht="1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</row>
    <row r="618" spans="1:23" ht="1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</row>
    <row r="619" spans="1:23" ht="1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</row>
    <row r="620" spans="1:23" ht="1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</row>
    <row r="621" spans="1:23" ht="1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</row>
    <row r="622" spans="1:23" ht="1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</row>
    <row r="623" spans="1:23" ht="1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</row>
    <row r="624" spans="1:23" ht="1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</row>
    <row r="625" spans="1:23" ht="1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</row>
    <row r="626" spans="1:23" ht="1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</row>
    <row r="627" spans="1:23" ht="1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</row>
    <row r="628" spans="1:23" ht="1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</row>
    <row r="629" spans="1:23" ht="1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</row>
    <row r="630" spans="1:23" ht="1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</row>
    <row r="631" spans="1:23" ht="1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</row>
    <row r="632" spans="1:23" ht="1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</row>
    <row r="633" spans="1:23" ht="1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</row>
    <row r="634" spans="1:23" ht="1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</row>
    <row r="635" spans="1:23" ht="1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</row>
    <row r="636" spans="1:23" ht="1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</row>
    <row r="637" spans="1:23" ht="1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</row>
    <row r="638" spans="1:23" ht="1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</row>
    <row r="639" spans="1:23" ht="1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</row>
    <row r="640" spans="1:23" ht="1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</row>
    <row r="641" spans="1:23" ht="1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</row>
    <row r="642" spans="1:23" ht="1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</row>
    <row r="643" spans="1:23" ht="1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</row>
    <row r="644" spans="1:23" ht="1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</row>
    <row r="645" spans="1:23" ht="1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</row>
    <row r="646" spans="1:23" ht="1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</row>
    <row r="647" spans="1:23" ht="1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</row>
    <row r="648" spans="1:23" ht="1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</row>
    <row r="649" spans="1:23" ht="1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</row>
    <row r="650" spans="1:23" ht="1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</row>
    <row r="651" spans="1:23" ht="1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</row>
    <row r="652" spans="1:23" ht="1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</row>
    <row r="653" spans="1:23" ht="1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</row>
    <row r="654" spans="1:23" ht="1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</row>
    <row r="655" spans="1:23" ht="1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</row>
    <row r="656" spans="1:23" ht="1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</row>
    <row r="657" spans="1:23" ht="1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</row>
    <row r="658" spans="1:23" ht="1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</row>
    <row r="659" spans="1:23" ht="1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</row>
    <row r="660" spans="1:23" ht="1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</row>
    <row r="661" spans="1:23" ht="1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</row>
    <row r="662" spans="1:23" ht="1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</row>
    <row r="663" spans="1:23" ht="1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</row>
    <row r="664" spans="1:23" ht="1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</row>
    <row r="665" spans="1:23" ht="1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</row>
    <row r="666" spans="1:23" ht="1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</row>
    <row r="667" spans="1:23" ht="1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</row>
    <row r="668" spans="1:23" ht="1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</row>
    <row r="669" spans="1:23" ht="1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</row>
    <row r="670" spans="1:23" ht="1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</row>
    <row r="671" spans="1:23" ht="1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</row>
    <row r="672" spans="1:23" ht="1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</row>
    <row r="673" spans="1:23" ht="1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</row>
    <row r="674" spans="1:23" ht="1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</row>
    <row r="675" spans="1:23" ht="1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</row>
    <row r="676" spans="1:23" ht="1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</row>
    <row r="677" spans="1:23" ht="1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</row>
    <row r="678" spans="1:23" ht="1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</row>
    <row r="679" spans="1:23" ht="1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</row>
    <row r="680" spans="1:23" ht="1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</row>
    <row r="681" spans="1:23" ht="1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</row>
    <row r="682" spans="1:23" ht="1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</row>
    <row r="683" spans="1:23" ht="1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</row>
    <row r="684" spans="1:23" ht="1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</row>
    <row r="685" spans="1:23" ht="1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</row>
    <row r="686" spans="1:23" ht="1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</row>
    <row r="687" spans="1:23" ht="1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</row>
    <row r="688" spans="1:23" ht="1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</row>
    <row r="689" spans="1:23" ht="1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</row>
    <row r="690" spans="1:23" ht="1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</row>
    <row r="691" spans="1:23" ht="1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</row>
    <row r="692" spans="1:23" ht="1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</row>
    <row r="693" spans="1:23" ht="1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</row>
    <row r="694" spans="1:23" ht="1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</row>
    <row r="695" spans="1:23" ht="1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</row>
    <row r="696" spans="1:23" ht="1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</row>
    <row r="697" spans="1:23" ht="1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</row>
    <row r="698" spans="1:23" ht="1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</row>
    <row r="699" spans="1:23" ht="1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</row>
    <row r="700" spans="1:23" ht="1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</row>
    <row r="701" spans="1:23" ht="1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</row>
    <row r="702" spans="1:23" ht="1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</row>
    <row r="703" spans="1:23" ht="1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</row>
    <row r="704" spans="1:23" ht="1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</row>
    <row r="705" spans="1:23" ht="1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</row>
    <row r="706" spans="1:23" ht="1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</row>
    <row r="707" spans="1:23" ht="1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</row>
    <row r="708" spans="1:23" ht="1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</row>
    <row r="709" spans="1:23" ht="1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</row>
    <row r="710" spans="1:23" ht="1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</row>
    <row r="711" spans="1:23" ht="1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</row>
    <row r="712" spans="1:23" ht="1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</row>
    <row r="713" spans="1:23" ht="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</row>
    <row r="714" spans="1:23" ht="1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</row>
    <row r="715" spans="1:23" ht="1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</row>
    <row r="716" spans="1:23" ht="1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</row>
    <row r="717" spans="1:23" ht="1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</row>
    <row r="718" spans="1:23" ht="1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</row>
    <row r="719" spans="1:23" ht="1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</row>
    <row r="720" spans="1:23" ht="1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</row>
    <row r="721" spans="1:23" ht="1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</row>
    <row r="722" spans="1:23" ht="1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</row>
    <row r="723" spans="1:23" ht="1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</row>
    <row r="724" spans="1:23" ht="1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</row>
    <row r="725" spans="1:23" ht="1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</row>
    <row r="726" spans="1:23" ht="1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</row>
    <row r="727" spans="1:23" ht="1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</row>
    <row r="728" spans="1:23" ht="1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</row>
    <row r="729" spans="1:23" ht="1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</row>
    <row r="730" spans="1:23" ht="1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</row>
    <row r="731" spans="1:23" ht="1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</row>
    <row r="732" spans="1:23" ht="1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</row>
    <row r="733" spans="1:23" ht="1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</row>
    <row r="734" spans="1:23" ht="1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</row>
    <row r="735" spans="1:23" ht="1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</row>
    <row r="736" spans="1:23" ht="1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</row>
    <row r="737" spans="1:23" ht="1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</row>
    <row r="738" spans="1:23" ht="1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</row>
    <row r="739" spans="1:23" ht="1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</row>
    <row r="740" spans="1:23" ht="1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</row>
    <row r="741" spans="1:23" ht="1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</row>
    <row r="742" spans="1:23" ht="1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</row>
    <row r="743" spans="1:23" ht="1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</row>
    <row r="744" spans="1:23" ht="1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</row>
    <row r="745" spans="1:23" ht="1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</row>
    <row r="746" spans="1:23" ht="1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</row>
    <row r="747" spans="1:23" ht="1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</row>
    <row r="748" spans="1:23" ht="1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</row>
    <row r="749" spans="1:23" ht="1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</row>
    <row r="750" spans="1:23" ht="1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</row>
    <row r="751" spans="1:23" ht="1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</row>
    <row r="752" spans="1:23" ht="1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</row>
    <row r="753" spans="1:23" ht="1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</row>
    <row r="754" spans="1:23" ht="1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</row>
    <row r="755" spans="1:23" ht="1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</row>
    <row r="756" spans="1:23" ht="1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</row>
    <row r="757" spans="1:23" ht="1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</row>
    <row r="758" spans="1:23" ht="1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</row>
    <row r="759" spans="1:23" ht="1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</row>
    <row r="760" spans="1:23" ht="1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</row>
    <row r="761" spans="1:23" ht="1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</row>
    <row r="762" spans="1:23" ht="1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</row>
    <row r="763" spans="1:23" ht="1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</row>
    <row r="764" spans="1:23" ht="1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</row>
    <row r="765" spans="1:23" ht="1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</row>
    <row r="766" spans="1:23" ht="1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</row>
    <row r="767" spans="1:23" ht="1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</row>
    <row r="768" spans="1:23" ht="1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</row>
    <row r="769" spans="1:23" ht="1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</row>
    <row r="770" spans="1:23" ht="1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</row>
    <row r="771" spans="1:23" ht="1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</row>
    <row r="772" spans="1:23" ht="1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</row>
    <row r="773" spans="1:23" ht="1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</row>
    <row r="774" spans="1:23" ht="1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</row>
    <row r="775" spans="1:23" ht="1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</row>
    <row r="776" spans="1:23" ht="1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</row>
    <row r="777" spans="1:23" ht="1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</row>
    <row r="778" spans="1:23" ht="1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</row>
    <row r="779" spans="1:23" ht="1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</row>
    <row r="780" spans="1:23" ht="1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</row>
    <row r="781" spans="1:23" ht="1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</row>
    <row r="782" spans="1:23" ht="1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</row>
    <row r="783" spans="1:23" ht="1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</row>
    <row r="784" spans="1:23" ht="1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</row>
    <row r="785" spans="1:23" ht="1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</row>
    <row r="786" spans="1:23" ht="1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</row>
    <row r="787" spans="1:23" ht="1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</row>
    <row r="788" spans="1:23" ht="1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</row>
    <row r="789" spans="1:23" ht="1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</row>
    <row r="790" spans="1:23" ht="1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</row>
    <row r="791" spans="1:23" ht="1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</row>
    <row r="792" spans="1:23" ht="1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</row>
    <row r="793" spans="1:23" ht="1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</row>
    <row r="794" spans="1:23" ht="1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</row>
    <row r="795" spans="1:23" ht="1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</row>
    <row r="796" spans="1:23" ht="1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</row>
    <row r="797" spans="1:23" ht="1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</row>
    <row r="798" spans="1:23" ht="1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</row>
    <row r="799" spans="1:23" ht="1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</row>
    <row r="800" spans="1:23" ht="1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</row>
    <row r="801" spans="1:23" ht="1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</row>
    <row r="802" spans="1:23" ht="1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</row>
    <row r="803" spans="1:23" ht="1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</row>
    <row r="804" spans="1:23" ht="1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</row>
    <row r="805" spans="1:23" ht="1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</row>
    <row r="806" spans="1:23" ht="1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</row>
    <row r="807" spans="1:23" ht="1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</row>
    <row r="808" spans="1:23" ht="1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</row>
    <row r="809" spans="1:23" ht="1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</row>
    <row r="810" spans="1:23" ht="1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</row>
    <row r="811" spans="1:23" ht="1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</row>
    <row r="812" spans="1:23" ht="1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</row>
    <row r="813" spans="1:23" ht="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</row>
    <row r="814" spans="1:23" ht="1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</row>
    <row r="815" spans="1:23" ht="1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</row>
    <row r="816" spans="1:23" ht="1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</row>
    <row r="817" spans="1:23" ht="1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</row>
    <row r="818" spans="1:23" ht="1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</row>
    <row r="819" spans="1:23" ht="1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</row>
    <row r="820" spans="1:23" ht="1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</row>
    <row r="821" spans="1:23" ht="1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</row>
    <row r="822" spans="1:23" ht="1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</row>
    <row r="823" spans="1:23" ht="1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</row>
    <row r="824" spans="1:23" ht="1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</row>
    <row r="825" spans="1:23" ht="1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</row>
    <row r="826" spans="1:23" ht="1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</row>
    <row r="827" spans="1:23" ht="1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</row>
    <row r="828" spans="1:23" ht="1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</row>
    <row r="829" spans="1:23" ht="1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</row>
    <row r="830" spans="1:23" ht="1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</row>
    <row r="831" spans="1:23" ht="1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</row>
    <row r="832" spans="1:23" ht="1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</row>
    <row r="833" spans="1:23" ht="1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</row>
    <row r="834" spans="1:23" ht="1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</row>
    <row r="835" spans="1:23" ht="1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</row>
    <row r="836" spans="1:23" ht="1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</row>
    <row r="837" spans="1:23" ht="1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</row>
    <row r="838" spans="1:23" ht="1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</row>
    <row r="839" spans="1:23" ht="1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</row>
    <row r="840" spans="1:23" ht="1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</row>
    <row r="841" spans="1:23" ht="1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</row>
    <row r="842" spans="1:23" ht="1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</row>
    <row r="843" spans="1:23" ht="1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</row>
    <row r="844" spans="1:23" ht="1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</row>
    <row r="845" spans="1:23" ht="1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</row>
    <row r="846" spans="1:23" ht="1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</row>
    <row r="847" spans="1:23" ht="1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</row>
    <row r="848" spans="1:23" ht="1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</row>
    <row r="849" spans="1:23" ht="1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</row>
    <row r="850" spans="1:23" ht="1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</row>
    <row r="851" spans="1:23" ht="1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</row>
    <row r="852" spans="1:23" ht="1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</row>
    <row r="853" spans="1:23" ht="1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</row>
    <row r="854" spans="1:23" ht="1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</row>
    <row r="855" spans="1:23" ht="1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</row>
    <row r="856" spans="1:23" ht="1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</row>
    <row r="857" spans="1:23" ht="1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</row>
    <row r="858" spans="1:23" ht="1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</row>
    <row r="859" spans="1:23" ht="1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</row>
    <row r="860" spans="1:23" ht="1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</row>
    <row r="861" spans="1:23" ht="1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</row>
    <row r="862" spans="1:23" ht="1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</row>
    <row r="863" spans="1:23" ht="1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</row>
    <row r="864" spans="1:23" ht="1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</row>
    <row r="865" spans="1:23" ht="1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</row>
    <row r="866" spans="1:23" ht="1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</row>
    <row r="867" spans="1:23" ht="1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</row>
    <row r="868" spans="1:23" ht="1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</row>
    <row r="869" spans="1:23" ht="13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</row>
    <row r="870" spans="1:23" ht="1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</row>
    <row r="871" spans="1:23" ht="1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</row>
    <row r="872" spans="1:23" ht="1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</row>
    <row r="873" spans="1:23" ht="1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</row>
    <row r="874" spans="1:23" ht="1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</row>
    <row r="875" spans="1:23" ht="1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</row>
    <row r="876" spans="1:23" ht="1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</row>
    <row r="877" spans="1:23" ht="1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</row>
    <row r="878" spans="1:23" ht="1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</row>
    <row r="879" spans="1:23" ht="1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</row>
    <row r="880" spans="1:23" ht="1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</row>
    <row r="881" spans="1:23" ht="1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</row>
    <row r="882" spans="1:23" ht="13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</row>
    <row r="883" spans="1:23" ht="1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</row>
    <row r="884" spans="1:23" ht="13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</row>
    <row r="885" spans="1:23" ht="13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</row>
    <row r="886" spans="1:23" ht="13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</row>
    <row r="887" spans="1:23" ht="13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</row>
    <row r="888" spans="1:23" ht="13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</row>
    <row r="889" spans="1:23" ht="13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</row>
    <row r="890" spans="1:23" ht="13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</row>
    <row r="891" spans="1:23" ht="13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</row>
    <row r="892" spans="1:23" ht="13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</row>
    <row r="893" spans="1:23" ht="1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</row>
    <row r="894" spans="1:23" ht="13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</row>
    <row r="895" spans="1:23" ht="13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</row>
    <row r="896" spans="1:23" ht="13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</row>
    <row r="897" spans="1:23" ht="13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</row>
    <row r="898" spans="1:23" ht="13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</row>
    <row r="899" spans="1:23" ht="13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</row>
    <row r="900" spans="1:23" ht="13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</row>
    <row r="901" spans="1:23" ht="13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</row>
    <row r="902" spans="1:23" ht="13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</row>
    <row r="903" spans="1:23" ht="1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</row>
    <row r="904" spans="1:23" ht="13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</row>
    <row r="905" spans="1:23" ht="13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</row>
    <row r="906" spans="1:23" ht="13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</row>
    <row r="907" spans="1:23" ht="13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</row>
    <row r="908" spans="1:23" ht="13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</row>
    <row r="909" spans="1:23" ht="13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</row>
    <row r="910" spans="1:23" ht="13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</row>
    <row r="911" spans="1:23" ht="13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</row>
    <row r="912" spans="1:23" ht="13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</row>
    <row r="913" spans="1:23" ht="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</row>
    <row r="914" spans="1:23" ht="13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</row>
    <row r="915" spans="1:23" ht="13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</row>
    <row r="916" spans="1:23" ht="13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</row>
    <row r="917" spans="1:23" ht="13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</row>
    <row r="918" spans="1:23" ht="13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</row>
    <row r="919" spans="1:23" ht="13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</row>
    <row r="920" spans="1:23" ht="13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</row>
    <row r="921" spans="1:23" ht="13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</row>
    <row r="922" spans="1:23" ht="13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</row>
    <row r="923" spans="1:23" ht="1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</row>
    <row r="924" spans="1:23" ht="13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</row>
    <row r="925" spans="1:23" ht="13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</row>
    <row r="926" spans="1:23" ht="13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</row>
    <row r="927" spans="1:23" ht="13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</row>
    <row r="928" spans="1:23" ht="13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</row>
    <row r="929" spans="1:23" ht="13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</row>
    <row r="930" spans="1:23" ht="13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</row>
    <row r="931" spans="1:23" ht="13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</row>
    <row r="932" spans="1:23" ht="13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</row>
    <row r="933" spans="1:23" ht="1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</row>
    <row r="934" spans="1:23" ht="13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</row>
    <row r="935" spans="1:23" ht="13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</row>
    <row r="936" spans="1:23" ht="13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</row>
    <row r="937" spans="1:23" ht="13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</row>
    <row r="938" spans="1:23" ht="13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</row>
    <row r="939" spans="1:23" ht="13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</row>
    <row r="940" spans="1:23" ht="13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</row>
    <row r="941" spans="1:23" ht="13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</row>
    <row r="942" spans="1:23" ht="13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</row>
    <row r="943" spans="1:23" ht="1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</row>
    <row r="944" spans="1:23" ht="13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</row>
    <row r="945" spans="1:23" ht="13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</row>
    <row r="946" spans="1:23" ht="13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</row>
    <row r="947" spans="1:23" ht="13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</row>
    <row r="948" spans="1:23" ht="13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</row>
    <row r="949" spans="1:23" ht="13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</row>
    <row r="950" spans="1:23" ht="13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</row>
    <row r="951" spans="1:23" ht="13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</row>
    <row r="952" spans="1:23" ht="13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</row>
    <row r="953" spans="1:23" ht="1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</row>
    <row r="954" spans="1:23" ht="13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</row>
    <row r="955" spans="1:23" ht="13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</row>
    <row r="956" spans="1:23" ht="13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</row>
    <row r="957" spans="1:23" ht="13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</row>
    <row r="958" spans="1:23" ht="13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</row>
    <row r="959" spans="1:23" ht="13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</row>
    <row r="960" spans="1:23" ht="13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</row>
    <row r="961" spans="1:23" ht="13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</row>
    <row r="962" spans="1:23" ht="13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</row>
    <row r="963" spans="1:23" ht="1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</row>
    <row r="964" spans="1:23" ht="13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</row>
    <row r="965" spans="1:23" ht="13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</row>
    <row r="966" spans="1:23" ht="13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</row>
    <row r="967" spans="1:23" ht="13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</row>
    <row r="968" spans="1:23" ht="13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</row>
    <row r="969" spans="1:23" ht="13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</row>
    <row r="970" spans="1:23" ht="13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</row>
    <row r="971" spans="1:23" ht="13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</row>
    <row r="972" spans="1:23" ht="13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</row>
    <row r="973" spans="1:23" ht="1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</row>
    <row r="974" spans="1:23" ht="13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</row>
    <row r="975" spans="1:23" ht="13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</row>
    <row r="976" spans="1:23" ht="13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</row>
    <row r="977" spans="1:23" ht="13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</row>
    <row r="978" spans="1:23" ht="13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</row>
    <row r="979" spans="1:23" ht="13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</row>
    <row r="980" spans="1:23" ht="13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</row>
    <row r="981" spans="1:23" ht="13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</row>
    <row r="982" spans="1:23" ht="13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</row>
    <row r="983" spans="1:23" ht="1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</row>
    <row r="984" spans="1:23" ht="13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</row>
    <row r="985" spans="1:23" ht="13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</row>
    <row r="986" spans="1:23" ht="13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</row>
    <row r="987" spans="1:23" ht="13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</row>
    <row r="988" spans="1:23" ht="13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</row>
    <row r="989" spans="1:23" ht="13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</row>
    <row r="990" spans="1:23" ht="13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</row>
    <row r="991" spans="1:23" ht="13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</row>
    <row r="992" spans="1:23" ht="13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</row>
    <row r="993" spans="1:23" ht="1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</row>
    <row r="994" spans="1:23" ht="13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</row>
    <row r="995" spans="1:23" ht="13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</row>
    <row r="996" spans="1:23" ht="13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</row>
    <row r="997" spans="1:23" ht="13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</row>
    <row r="998" spans="1:23" ht="13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18"/>
  <sheetViews>
    <sheetView workbookViewId="0">
      <selection activeCell="D22" sqref="D22"/>
    </sheetView>
  </sheetViews>
  <sheetFormatPr baseColWidth="10" defaultColWidth="12.6640625" defaultRowHeight="15.75" customHeight="1"/>
  <cols>
    <col min="10" max="10" width="29" customWidth="1"/>
  </cols>
  <sheetData>
    <row r="1" spans="1:10" ht="15.75" customHeight="1">
      <c r="A1" s="117" t="s">
        <v>7</v>
      </c>
      <c r="B1" s="117" t="s">
        <v>8</v>
      </c>
      <c r="C1" s="117" t="s">
        <v>9</v>
      </c>
      <c r="D1" s="117" t="s">
        <v>10</v>
      </c>
      <c r="E1" s="117" t="s">
        <v>11</v>
      </c>
      <c r="F1" s="117" t="s">
        <v>12</v>
      </c>
      <c r="G1" s="117" t="s">
        <v>13</v>
      </c>
      <c r="H1" s="117" t="s">
        <v>14</v>
      </c>
      <c r="I1" s="117" t="s">
        <v>15</v>
      </c>
      <c r="J1" s="117" t="s">
        <v>16</v>
      </c>
    </row>
    <row r="2" spans="1:10" ht="15.75" customHeight="1">
      <c r="A2" s="118" t="s">
        <v>17</v>
      </c>
      <c r="B2" s="118">
        <v>12</v>
      </c>
      <c r="C2" s="118">
        <v>12</v>
      </c>
      <c r="D2" s="118">
        <v>12</v>
      </c>
      <c r="E2" s="118">
        <v>12</v>
      </c>
      <c r="F2" s="118">
        <v>12</v>
      </c>
      <c r="G2" s="118">
        <v>12</v>
      </c>
      <c r="H2" s="118">
        <v>12</v>
      </c>
      <c r="I2" s="118">
        <f t="shared" ref="I2:I3" si="0">SUM(B2:H2)</f>
        <v>84</v>
      </c>
      <c r="J2" s="118">
        <v>102</v>
      </c>
    </row>
    <row r="3" spans="1:10" ht="15.75" customHeight="1">
      <c r="A3" s="118" t="s">
        <v>18</v>
      </c>
      <c r="B3" s="118">
        <v>359556032</v>
      </c>
      <c r="C3" s="118">
        <v>307405288</v>
      </c>
      <c r="D3" s="118">
        <v>282128731</v>
      </c>
      <c r="E3" s="118">
        <v>237691506</v>
      </c>
      <c r="F3" s="118">
        <v>199986731</v>
      </c>
      <c r="G3" s="118">
        <v>163311807</v>
      </c>
      <c r="H3" s="118">
        <v>112015377</v>
      </c>
      <c r="I3" s="118">
        <f t="shared" si="0"/>
        <v>1662095472</v>
      </c>
      <c r="J3" s="118">
        <v>1783162389</v>
      </c>
    </row>
    <row r="4" spans="1:10" ht="15.75" customHeight="1">
      <c r="A4" s="118" t="s">
        <v>19</v>
      </c>
      <c r="B4" s="118">
        <v>42170207</v>
      </c>
      <c r="C4" s="118">
        <v>38010347</v>
      </c>
      <c r="D4" s="118">
        <v>36169370</v>
      </c>
      <c r="E4" s="118">
        <v>29408446</v>
      </c>
      <c r="F4" s="118">
        <v>27370896</v>
      </c>
      <c r="G4" s="118">
        <v>25507834</v>
      </c>
      <c r="H4" s="118">
        <v>15523169</v>
      </c>
      <c r="I4" s="118">
        <f>MAX(B4:H4)</f>
        <v>42170207</v>
      </c>
      <c r="J4" s="118">
        <v>42170207</v>
      </c>
    </row>
    <row r="5" spans="1:10" ht="15.75" customHeight="1">
      <c r="A5" s="118" t="s">
        <v>20</v>
      </c>
      <c r="B5" s="118">
        <v>14910837</v>
      </c>
      <c r="C5" s="118">
        <v>12918962</v>
      </c>
      <c r="D5" s="118">
        <v>12044622</v>
      </c>
      <c r="E5" s="118">
        <v>11048425</v>
      </c>
      <c r="F5" s="118">
        <v>8800002</v>
      </c>
      <c r="G5" s="118">
        <v>6000001</v>
      </c>
      <c r="H5" s="118">
        <v>5442978</v>
      </c>
      <c r="I5" s="118">
        <f>MIN(B5:H5)</f>
        <v>5442978</v>
      </c>
      <c r="J5" s="118">
        <v>2987689</v>
      </c>
    </row>
    <row r="6" spans="1:10" ht="15.75" customHeight="1">
      <c r="A6" s="118" t="s">
        <v>21</v>
      </c>
      <c r="B6" s="118">
        <v>29963002.666666601</v>
      </c>
      <c r="C6" s="118">
        <v>25617107.333333299</v>
      </c>
      <c r="D6" s="118">
        <v>23510727.583333299</v>
      </c>
      <c r="E6" s="118">
        <v>19807625.5</v>
      </c>
      <c r="F6" s="118">
        <v>16665560.916666601</v>
      </c>
      <c r="G6" s="118">
        <v>13609317.25</v>
      </c>
      <c r="H6" s="118">
        <v>9334614.75</v>
      </c>
      <c r="I6" s="118">
        <f>I3/I2</f>
        <v>19786850.857142858</v>
      </c>
      <c r="J6" s="118">
        <v>17481984.2058823</v>
      </c>
    </row>
    <row r="7" spans="1:10" ht="15.75" customHeight="1">
      <c r="A7" s="118" t="s">
        <v>22</v>
      </c>
      <c r="B7" s="118">
        <v>34843660</v>
      </c>
      <c r="C7" s="118">
        <v>29281492</v>
      </c>
      <c r="D7" s="118">
        <v>25093603</v>
      </c>
      <c r="E7" s="118">
        <v>20522102</v>
      </c>
      <c r="F7" s="118">
        <v>17633496</v>
      </c>
      <c r="G7" s="118">
        <v>15818017</v>
      </c>
      <c r="H7" s="118">
        <v>9670991</v>
      </c>
      <c r="I7" s="118">
        <v>23908878</v>
      </c>
      <c r="J7" s="118">
        <v>23386613</v>
      </c>
    </row>
    <row r="8" spans="1:10" ht="15.75" customHeight="1">
      <c r="A8" s="118" t="s">
        <v>23</v>
      </c>
      <c r="B8" s="118">
        <v>2114</v>
      </c>
      <c r="C8" s="118">
        <v>1948</v>
      </c>
      <c r="D8" s="118">
        <v>1705</v>
      </c>
      <c r="E8" s="118">
        <v>1639</v>
      </c>
      <c r="F8" s="118">
        <v>1375</v>
      </c>
      <c r="G8" s="118">
        <v>1219</v>
      </c>
      <c r="H8" s="118">
        <v>785</v>
      </c>
      <c r="I8" s="118">
        <v>2277</v>
      </c>
      <c r="J8" s="118">
        <v>2277</v>
      </c>
    </row>
    <row r="9" spans="1:10" ht="15.75" customHeight="1">
      <c r="A9" s="118" t="s">
        <v>24</v>
      </c>
      <c r="B9" s="118">
        <v>2013</v>
      </c>
      <c r="C9" s="118">
        <v>1789</v>
      </c>
      <c r="D9" s="118">
        <v>1528</v>
      </c>
      <c r="E9" s="118">
        <v>1579</v>
      </c>
      <c r="F9" s="118">
        <v>1305</v>
      </c>
      <c r="G9" s="118">
        <v>1176</v>
      </c>
      <c r="H9" s="118">
        <v>761</v>
      </c>
      <c r="I9" s="118">
        <v>63</v>
      </c>
      <c r="J9" s="118">
        <v>32</v>
      </c>
    </row>
    <row r="10" spans="1:10" ht="15.75" customHeight="1">
      <c r="A10" s="118" t="s">
        <v>25</v>
      </c>
      <c r="B10" s="118">
        <v>101</v>
      </c>
      <c r="C10" s="118">
        <v>159</v>
      </c>
      <c r="D10" s="118">
        <v>177</v>
      </c>
      <c r="E10" s="118">
        <v>60</v>
      </c>
      <c r="F10" s="118">
        <v>70</v>
      </c>
      <c r="G10" s="118">
        <v>43</v>
      </c>
      <c r="H10" s="118">
        <v>24</v>
      </c>
      <c r="I10" s="118">
        <v>2214</v>
      </c>
      <c r="J10" s="118">
        <v>2245</v>
      </c>
    </row>
    <row r="11" spans="1:10" ht="15.75" customHeight="1">
      <c r="A11" s="118" t="s">
        <v>26</v>
      </c>
      <c r="B11" s="118">
        <v>21</v>
      </c>
      <c r="C11" s="118">
        <v>23</v>
      </c>
      <c r="D11" s="118">
        <v>33</v>
      </c>
      <c r="E11" s="118">
        <v>25</v>
      </c>
      <c r="F11" s="118">
        <v>14</v>
      </c>
      <c r="G11" s="118">
        <v>26</v>
      </c>
      <c r="H11" s="118">
        <v>20</v>
      </c>
      <c r="I11" s="118">
        <v>4</v>
      </c>
      <c r="J11" s="118">
        <v>4</v>
      </c>
    </row>
    <row r="12" spans="1:10" ht="15.75" customHeight="1">
      <c r="A12" s="118" t="s">
        <v>27</v>
      </c>
      <c r="B12" s="118">
        <v>191</v>
      </c>
      <c r="C12" s="118">
        <v>355</v>
      </c>
      <c r="D12" s="118">
        <v>588</v>
      </c>
      <c r="E12" s="118">
        <v>662</v>
      </c>
      <c r="F12" s="118">
        <v>937</v>
      </c>
      <c r="G12" s="118">
        <v>1081</v>
      </c>
      <c r="H12" s="118">
        <v>1521</v>
      </c>
      <c r="I12" s="118">
        <v>45</v>
      </c>
      <c r="J12" s="118">
        <v>45</v>
      </c>
    </row>
    <row r="13" spans="1:10" ht="15.75" customHeight="1">
      <c r="A13" s="118" t="s">
        <v>28</v>
      </c>
      <c r="B13" s="118">
        <v>2326</v>
      </c>
      <c r="C13" s="118">
        <v>2326</v>
      </c>
      <c r="D13" s="118">
        <v>2326</v>
      </c>
      <c r="E13" s="118">
        <v>2326</v>
      </c>
      <c r="F13" s="118">
        <v>2326</v>
      </c>
      <c r="G13" s="118">
        <v>2326</v>
      </c>
      <c r="H13" s="118">
        <v>2326</v>
      </c>
      <c r="I13" s="118">
        <v>2326</v>
      </c>
      <c r="J13" s="118">
        <v>2326</v>
      </c>
    </row>
    <row r="14" spans="1:10" ht="15.75" customHeight="1">
      <c r="A14" s="118" t="s">
        <v>23</v>
      </c>
      <c r="B14" s="119">
        <f t="shared" ref="B14:J14" si="1">B8/B$13</f>
        <v>0.9088564058469476</v>
      </c>
      <c r="C14" s="119">
        <f t="shared" si="1"/>
        <v>0.83748925193465173</v>
      </c>
      <c r="D14" s="119">
        <f t="shared" si="1"/>
        <v>0.73301805674978504</v>
      </c>
      <c r="E14" s="119">
        <f t="shared" si="1"/>
        <v>0.70464316423043849</v>
      </c>
      <c r="F14" s="119">
        <f t="shared" si="1"/>
        <v>0.5911435941530524</v>
      </c>
      <c r="G14" s="119">
        <f t="shared" si="1"/>
        <v>0.52407566638005154</v>
      </c>
      <c r="H14" s="119">
        <f t="shared" si="1"/>
        <v>0.33748925193465173</v>
      </c>
      <c r="I14" s="119">
        <f t="shared" si="1"/>
        <v>0.97893379191745489</v>
      </c>
      <c r="J14" s="119">
        <f t="shared" si="1"/>
        <v>0.97893379191745489</v>
      </c>
    </row>
    <row r="15" spans="1:10" ht="15.75" customHeight="1">
      <c r="A15" s="118" t="s">
        <v>24</v>
      </c>
      <c r="B15" s="119">
        <f t="shared" ref="B15:J15" si="2">B9/B$13</f>
        <v>0.8654342218400688</v>
      </c>
      <c r="C15" s="119">
        <f t="shared" si="2"/>
        <v>0.76913155631986241</v>
      </c>
      <c r="D15" s="119">
        <f t="shared" si="2"/>
        <v>0.65692175408426479</v>
      </c>
      <c r="E15" s="119">
        <f t="shared" si="2"/>
        <v>0.67884780739466899</v>
      </c>
      <c r="F15" s="119">
        <f t="shared" si="2"/>
        <v>0.561049011177988</v>
      </c>
      <c r="G15" s="119">
        <f t="shared" si="2"/>
        <v>0.50558899398108337</v>
      </c>
      <c r="H15" s="119">
        <f t="shared" si="2"/>
        <v>0.32717110920034392</v>
      </c>
      <c r="I15" s="119">
        <f t="shared" si="2"/>
        <v>2.708512467755804E-2</v>
      </c>
      <c r="J15" s="119">
        <f t="shared" si="2"/>
        <v>1.3757523645743766E-2</v>
      </c>
    </row>
    <row r="16" spans="1:10" ht="15.75" customHeight="1">
      <c r="A16" s="118" t="s">
        <v>25</v>
      </c>
      <c r="B16" s="119">
        <f t="shared" ref="B16:J16" si="3">B10/B$13</f>
        <v>4.3422184006878764E-2</v>
      </c>
      <c r="C16" s="119">
        <f t="shared" si="3"/>
        <v>6.8357695614789341E-2</v>
      </c>
      <c r="D16" s="119">
        <f t="shared" si="3"/>
        <v>7.6096302665520213E-2</v>
      </c>
      <c r="E16" s="119">
        <f t="shared" si="3"/>
        <v>2.5795356835769563E-2</v>
      </c>
      <c r="F16" s="119">
        <f t="shared" si="3"/>
        <v>3.0094582975064489E-2</v>
      </c>
      <c r="G16" s="119">
        <f t="shared" si="3"/>
        <v>1.8486672398968184E-2</v>
      </c>
      <c r="H16" s="119">
        <f t="shared" si="3"/>
        <v>1.0318142734307825E-2</v>
      </c>
      <c r="I16" s="119">
        <f t="shared" si="3"/>
        <v>0.95184866723989681</v>
      </c>
      <c r="J16" s="119">
        <f t="shared" si="3"/>
        <v>0.9651762682717111</v>
      </c>
    </row>
    <row r="17" spans="1:10" ht="15.75" customHeight="1">
      <c r="A17" s="118" t="s">
        <v>26</v>
      </c>
      <c r="B17" s="119">
        <f t="shared" ref="B17:J17" si="4">B11/B$13</f>
        <v>9.0283748925193471E-3</v>
      </c>
      <c r="C17" s="119">
        <f t="shared" si="4"/>
        <v>9.888220120378332E-3</v>
      </c>
      <c r="D17" s="119">
        <f t="shared" si="4"/>
        <v>1.4187446259673258E-2</v>
      </c>
      <c r="E17" s="119">
        <f t="shared" si="4"/>
        <v>1.0748065348237317E-2</v>
      </c>
      <c r="F17" s="119">
        <f t="shared" si="4"/>
        <v>6.0189165950128975E-3</v>
      </c>
      <c r="G17" s="119">
        <f t="shared" si="4"/>
        <v>1.117798796216681E-2</v>
      </c>
      <c r="H17" s="119">
        <f t="shared" si="4"/>
        <v>8.5984522785898538E-3</v>
      </c>
      <c r="I17" s="119">
        <f t="shared" si="4"/>
        <v>1.7196904557179708E-3</v>
      </c>
      <c r="J17" s="119">
        <f t="shared" si="4"/>
        <v>1.7196904557179708E-3</v>
      </c>
    </row>
    <row r="18" spans="1:10" ht="15.75" customHeight="1">
      <c r="A18" s="118" t="s">
        <v>27</v>
      </c>
      <c r="B18" s="119">
        <f t="shared" ref="B18:J18" si="5">B12/B$13</f>
        <v>8.2115219260533098E-2</v>
      </c>
      <c r="C18" s="119">
        <f t="shared" si="5"/>
        <v>0.15262252794496992</v>
      </c>
      <c r="D18" s="119">
        <f t="shared" si="5"/>
        <v>0.25279449699054168</v>
      </c>
      <c r="E18" s="119">
        <f t="shared" si="5"/>
        <v>0.28460877042132415</v>
      </c>
      <c r="F18" s="119">
        <f t="shared" si="5"/>
        <v>0.40283748925193463</v>
      </c>
      <c r="G18" s="119">
        <f t="shared" si="5"/>
        <v>0.46474634565778161</v>
      </c>
      <c r="H18" s="119">
        <f t="shared" si="5"/>
        <v>0.65391229578675836</v>
      </c>
      <c r="I18" s="119">
        <f t="shared" si="5"/>
        <v>1.9346517626827171E-2</v>
      </c>
      <c r="J18" s="119">
        <f t="shared" si="5"/>
        <v>1.934651762682717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B103"/>
  <sheetViews>
    <sheetView workbookViewId="0"/>
  </sheetViews>
  <sheetFormatPr baseColWidth="10" defaultColWidth="12.6640625" defaultRowHeight="15.75" customHeight="1"/>
  <sheetData>
    <row r="1" spans="1:2">
      <c r="A1" s="3" t="s">
        <v>29</v>
      </c>
      <c r="B1" s="3" t="s">
        <v>30</v>
      </c>
    </row>
    <row r="2" spans="1:2">
      <c r="A2" s="4" t="s">
        <v>31</v>
      </c>
      <c r="B2" s="5">
        <v>42170207</v>
      </c>
    </row>
    <row r="3" spans="1:2">
      <c r="A3" s="4" t="s">
        <v>32</v>
      </c>
      <c r="B3" s="5">
        <v>38010347</v>
      </c>
    </row>
    <row r="4" spans="1:2">
      <c r="A4" s="4" t="s">
        <v>33</v>
      </c>
      <c r="B4" s="5">
        <v>36169370</v>
      </c>
    </row>
    <row r="5" spans="1:2">
      <c r="A5" s="4" t="s">
        <v>34</v>
      </c>
      <c r="B5" s="5">
        <v>20240877</v>
      </c>
    </row>
    <row r="6" spans="1:2">
      <c r="A6" s="4" t="s">
        <v>35</v>
      </c>
      <c r="B6" s="5">
        <v>8800002</v>
      </c>
    </row>
    <row r="7" spans="1:2">
      <c r="A7" s="4" t="s">
        <v>36</v>
      </c>
      <c r="B7" s="5">
        <v>6000001</v>
      </c>
    </row>
    <row r="8" spans="1:2">
      <c r="A8" s="4" t="s">
        <v>37</v>
      </c>
      <c r="B8" s="5">
        <v>5442978</v>
      </c>
    </row>
    <row r="9" spans="1:2">
      <c r="A9" s="4" t="s">
        <v>38</v>
      </c>
      <c r="B9" s="5">
        <v>38369283</v>
      </c>
    </row>
    <row r="10" spans="1:2">
      <c r="A10" s="4" t="s">
        <v>39</v>
      </c>
      <c r="B10" s="5">
        <v>29499889</v>
      </c>
    </row>
    <row r="11" spans="1:2">
      <c r="A11" s="4" t="s">
        <v>40</v>
      </c>
      <c r="B11" s="5">
        <v>22863088</v>
      </c>
    </row>
    <row r="12" spans="1:2">
      <c r="A12" s="4" t="s">
        <v>41</v>
      </c>
      <c r="B12" s="5">
        <v>15611598</v>
      </c>
    </row>
    <row r="13" spans="1:2">
      <c r="A13" s="4" t="s">
        <v>42</v>
      </c>
      <c r="B13" s="5">
        <v>15269534</v>
      </c>
    </row>
    <row r="14" spans="1:2">
      <c r="A14" s="4" t="s">
        <v>43</v>
      </c>
      <c r="B14" s="5">
        <v>10617147</v>
      </c>
    </row>
    <row r="15" spans="1:2">
      <c r="A15" s="4" t="s">
        <v>44</v>
      </c>
      <c r="B15" s="5">
        <v>9000002</v>
      </c>
    </row>
    <row r="16" spans="1:2">
      <c r="A16" s="4" t="s">
        <v>45</v>
      </c>
      <c r="B16" s="5">
        <v>9000001</v>
      </c>
    </row>
    <row r="17" spans="1:2">
      <c r="A17" s="4" t="s">
        <v>46</v>
      </c>
      <c r="B17" s="5">
        <v>5200002</v>
      </c>
    </row>
    <row r="18" spans="1:2">
      <c r="A18" s="4" t="s">
        <v>47</v>
      </c>
      <c r="B18" s="5">
        <v>2987689</v>
      </c>
    </row>
    <row r="19" spans="1:2">
      <c r="A19" s="4" t="s">
        <v>48</v>
      </c>
      <c r="B19" s="5">
        <v>36312282</v>
      </c>
    </row>
    <row r="20" spans="1:2">
      <c r="A20" s="4" t="s">
        <v>49</v>
      </c>
      <c r="B20" s="5">
        <v>32857933</v>
      </c>
    </row>
    <row r="21" spans="1:2">
      <c r="A21" s="4" t="s">
        <v>50</v>
      </c>
      <c r="B21" s="5">
        <v>31899437</v>
      </c>
    </row>
    <row r="22" spans="1:2">
      <c r="A22" s="4" t="s">
        <v>51</v>
      </c>
      <c r="B22" s="5">
        <v>29408446</v>
      </c>
    </row>
    <row r="23" spans="1:2">
      <c r="A23" s="4" t="s">
        <v>52</v>
      </c>
      <c r="B23" s="5">
        <v>27370896</v>
      </c>
    </row>
    <row r="24" spans="1:2">
      <c r="A24" s="4" t="s">
        <v>53</v>
      </c>
      <c r="B24" s="5">
        <v>25503247</v>
      </c>
    </row>
    <row r="25" spans="1:2">
      <c r="A25" s="4" t="s">
        <v>54</v>
      </c>
      <c r="B25" s="5">
        <v>6584416</v>
      </c>
    </row>
    <row r="26" spans="1:2">
      <c r="A26" s="4" t="s">
        <v>55</v>
      </c>
      <c r="B26" s="5">
        <v>34843660</v>
      </c>
    </row>
    <row r="27" spans="1:2">
      <c r="A27" s="4" t="s">
        <v>56</v>
      </c>
      <c r="B27" s="5">
        <v>28269177</v>
      </c>
    </row>
    <row r="28" spans="1:2">
      <c r="A28" s="4" t="s">
        <v>57</v>
      </c>
      <c r="B28" s="5">
        <v>27739550</v>
      </c>
    </row>
    <row r="29" spans="1:2">
      <c r="A29" s="4" t="s">
        <v>58</v>
      </c>
      <c r="B29" s="5">
        <v>26564978</v>
      </c>
    </row>
    <row r="30" spans="1:2">
      <c r="A30" s="4" t="s">
        <v>59</v>
      </c>
      <c r="B30" s="5">
        <v>26400001</v>
      </c>
    </row>
    <row r="31" spans="1:2">
      <c r="A31" s="4" t="s">
        <v>60</v>
      </c>
      <c r="B31" s="5">
        <v>25507834</v>
      </c>
    </row>
    <row r="32" spans="1:2">
      <c r="A32" s="4" t="s">
        <v>61</v>
      </c>
      <c r="B32" s="5">
        <v>15523169</v>
      </c>
    </row>
    <row r="33" spans="1:2">
      <c r="A33" s="4" t="s">
        <v>62</v>
      </c>
      <c r="B33" s="5">
        <v>8832200</v>
      </c>
    </row>
    <row r="34" spans="1:2">
      <c r="A34" s="4" t="s">
        <v>63</v>
      </c>
      <c r="B34" s="5">
        <v>8761866</v>
      </c>
    </row>
    <row r="35" spans="1:2">
      <c r="A35" s="4" t="s">
        <v>64</v>
      </c>
      <c r="B35" s="5">
        <v>8314887</v>
      </c>
    </row>
    <row r="36" spans="1:2">
      <c r="A36" s="4" t="s">
        <v>65</v>
      </c>
      <c r="B36" s="5">
        <v>7000001</v>
      </c>
    </row>
    <row r="37" spans="1:2">
      <c r="A37" s="4" t="s">
        <v>66</v>
      </c>
      <c r="B37" s="5">
        <v>5240002</v>
      </c>
    </row>
    <row r="38" spans="1:2">
      <c r="A38" s="4" t="s">
        <v>67</v>
      </c>
      <c r="B38" s="5">
        <v>35375663</v>
      </c>
    </row>
    <row r="39" spans="1:2">
      <c r="A39" s="4" t="s">
        <v>68</v>
      </c>
      <c r="B39" s="5">
        <v>29281492</v>
      </c>
    </row>
    <row r="40" spans="1:2">
      <c r="A40" s="4" t="s">
        <v>69</v>
      </c>
      <c r="B40" s="5">
        <v>26163026</v>
      </c>
    </row>
    <row r="41" spans="1:2">
      <c r="A41" s="4" t="s">
        <v>70</v>
      </c>
      <c r="B41" s="5">
        <v>23908878</v>
      </c>
    </row>
    <row r="42" spans="1:2">
      <c r="A42" s="4" t="s">
        <v>71</v>
      </c>
      <c r="B42" s="5">
        <v>20494391</v>
      </c>
    </row>
    <row r="43" spans="1:2">
      <c r="A43" s="4" t="s">
        <v>72</v>
      </c>
      <c r="B43" s="5">
        <v>17540831</v>
      </c>
    </row>
    <row r="44" spans="1:2">
      <c r="A44" s="4" t="s">
        <v>73</v>
      </c>
      <c r="B44" s="5">
        <v>12196241</v>
      </c>
    </row>
    <row r="45" spans="1:2">
      <c r="A45" s="4" t="s">
        <v>74</v>
      </c>
      <c r="B45" s="5">
        <v>6175356</v>
      </c>
    </row>
    <row r="46" spans="1:2">
      <c r="A46" s="4" t="s">
        <v>75</v>
      </c>
      <c r="B46" s="5">
        <v>5573370</v>
      </c>
    </row>
    <row r="47" spans="1:2">
      <c r="A47" s="4" t="s">
        <v>76</v>
      </c>
      <c r="B47" s="5">
        <v>34807004</v>
      </c>
    </row>
    <row r="48" spans="1:2">
      <c r="A48" s="4" t="s">
        <v>77</v>
      </c>
      <c r="B48" s="5">
        <v>31850079</v>
      </c>
    </row>
    <row r="49" spans="1:2">
      <c r="A49" s="4" t="s">
        <v>78</v>
      </c>
      <c r="B49" s="5">
        <v>22804670</v>
      </c>
    </row>
    <row r="50" spans="1:2">
      <c r="A50" s="4" t="s">
        <v>79</v>
      </c>
      <c r="B50" s="5">
        <v>15403804</v>
      </c>
    </row>
    <row r="51" spans="1:2">
      <c r="A51" s="4" t="s">
        <v>80</v>
      </c>
      <c r="B51" s="5">
        <v>15386527</v>
      </c>
    </row>
    <row r="52" spans="1:2">
      <c r="A52" s="4" t="s">
        <v>81</v>
      </c>
      <c r="B52" s="5">
        <v>12800001</v>
      </c>
    </row>
    <row r="53" spans="1:2">
      <c r="A53" s="4" t="s">
        <v>82</v>
      </c>
      <c r="B53" s="5">
        <v>12185614</v>
      </c>
    </row>
    <row r="54" spans="1:2">
      <c r="A54" s="4" t="s">
        <v>83</v>
      </c>
      <c r="B54" s="5">
        <v>14910837</v>
      </c>
    </row>
    <row r="55" spans="1:2">
      <c r="A55" s="4" t="s">
        <v>84</v>
      </c>
      <c r="B55" s="5">
        <v>12918962</v>
      </c>
    </row>
    <row r="56" spans="1:2">
      <c r="A56" s="4" t="s">
        <v>85</v>
      </c>
      <c r="B56" s="5">
        <v>12044622</v>
      </c>
    </row>
    <row r="57" spans="1:2">
      <c r="A57" s="4" t="s">
        <v>86</v>
      </c>
      <c r="B57" s="5">
        <v>11048425</v>
      </c>
    </row>
    <row r="58" spans="1:2">
      <c r="A58" s="4" t="s">
        <v>87</v>
      </c>
      <c r="B58" s="5">
        <v>9579339</v>
      </c>
    </row>
    <row r="59" spans="1:2">
      <c r="A59" s="4" t="s">
        <v>88</v>
      </c>
      <c r="B59" s="5">
        <v>9165917</v>
      </c>
    </row>
    <row r="60" spans="1:2">
      <c r="A60" s="4" t="s">
        <v>89</v>
      </c>
      <c r="B60" s="5">
        <v>8246944</v>
      </c>
    </row>
    <row r="61" spans="1:2">
      <c r="A61" s="4" t="s">
        <v>90</v>
      </c>
      <c r="B61" s="5">
        <v>24506090</v>
      </c>
    </row>
    <row r="62" spans="1:2">
      <c r="A62" s="4" t="s">
        <v>91</v>
      </c>
      <c r="B62" s="5">
        <v>20509217</v>
      </c>
    </row>
    <row r="63" spans="1:2">
      <c r="A63" s="4" t="s">
        <v>92</v>
      </c>
      <c r="B63" s="5">
        <v>19558825</v>
      </c>
    </row>
    <row r="64" spans="1:2">
      <c r="A64" s="4" t="s">
        <v>93</v>
      </c>
      <c r="B64" s="5">
        <v>18478561</v>
      </c>
    </row>
    <row r="65" spans="1:2">
      <c r="A65" s="4" t="s">
        <v>94</v>
      </c>
      <c r="B65" s="5">
        <v>17633496</v>
      </c>
    </row>
    <row r="66" spans="1:2">
      <c r="A66" s="4" t="s">
        <v>95</v>
      </c>
      <c r="B66" s="5">
        <v>12186700</v>
      </c>
    </row>
    <row r="67" spans="1:2">
      <c r="A67" s="4" t="s">
        <v>96</v>
      </c>
      <c r="B67" s="5">
        <v>11967235</v>
      </c>
    </row>
    <row r="68" spans="1:2">
      <c r="A68" s="4" t="s">
        <v>97</v>
      </c>
      <c r="B68" s="5">
        <v>11898411</v>
      </c>
    </row>
    <row r="69" spans="1:2">
      <c r="A69" s="4" t="s">
        <v>98</v>
      </c>
      <c r="B69" s="5">
        <v>5934771</v>
      </c>
    </row>
    <row r="70" spans="1:2">
      <c r="A70" s="4" t="s">
        <v>99</v>
      </c>
      <c r="B70" s="5">
        <v>5473332</v>
      </c>
    </row>
    <row r="71" spans="1:2">
      <c r="A71" s="4" t="s">
        <v>100</v>
      </c>
      <c r="B71" s="5">
        <v>27077331</v>
      </c>
    </row>
    <row r="72" spans="1:2">
      <c r="A72" s="4" t="s">
        <v>101</v>
      </c>
      <c r="B72" s="5">
        <v>20904330</v>
      </c>
    </row>
    <row r="73" spans="1:2">
      <c r="A73" s="4" t="s">
        <v>102</v>
      </c>
      <c r="B73" s="5">
        <v>20539400</v>
      </c>
    </row>
    <row r="74" spans="1:2">
      <c r="A74" s="4" t="s">
        <v>103</v>
      </c>
      <c r="B74" s="5">
        <v>20522102</v>
      </c>
    </row>
    <row r="75" spans="1:2">
      <c r="A75" s="4" t="s">
        <v>104</v>
      </c>
      <c r="B75" s="5">
        <v>12000001</v>
      </c>
    </row>
    <row r="76" spans="1:2">
      <c r="A76" s="4" t="s">
        <v>105</v>
      </c>
      <c r="B76" s="5">
        <v>10355784</v>
      </c>
    </row>
    <row r="77" spans="1:2">
      <c r="A77" s="4" t="s">
        <v>106</v>
      </c>
      <c r="B77" s="5">
        <v>5830222</v>
      </c>
    </row>
    <row r="78" spans="1:2">
      <c r="A78" s="4" t="s">
        <v>107</v>
      </c>
      <c r="B78" s="5">
        <v>5591334</v>
      </c>
    </row>
    <row r="79" spans="1:2">
      <c r="A79" s="4" t="s">
        <v>108</v>
      </c>
      <c r="B79" s="5">
        <v>5115952</v>
      </c>
    </row>
    <row r="80" spans="1:2">
      <c r="A80" s="4" t="s">
        <v>109</v>
      </c>
      <c r="B80" s="5">
        <v>23386613</v>
      </c>
    </row>
    <row r="81" spans="1:2">
      <c r="A81" s="4" t="s">
        <v>110</v>
      </c>
      <c r="B81" s="5">
        <v>18615931</v>
      </c>
    </row>
    <row r="82" spans="1:2">
      <c r="A82" s="4" t="s">
        <v>111</v>
      </c>
      <c r="B82" s="5">
        <v>18464822</v>
      </c>
    </row>
    <row r="83" spans="1:2">
      <c r="A83" s="4" t="s">
        <v>112</v>
      </c>
      <c r="B83" s="5">
        <v>15560893</v>
      </c>
    </row>
    <row r="84" spans="1:2">
      <c r="A84" s="4" t="s">
        <v>113</v>
      </c>
      <c r="B84" s="5">
        <v>12800001</v>
      </c>
    </row>
    <row r="85" spans="1:2">
      <c r="A85" s="4" t="s">
        <v>114</v>
      </c>
      <c r="B85" s="5">
        <v>9693574</v>
      </c>
    </row>
    <row r="86" spans="1:2">
      <c r="A86" s="4" t="s">
        <v>115</v>
      </c>
      <c r="B86" s="5">
        <v>7833413</v>
      </c>
    </row>
    <row r="87" spans="1:2">
      <c r="A87" s="4" t="s">
        <v>116</v>
      </c>
      <c r="B87" s="5">
        <v>7457731</v>
      </c>
    </row>
    <row r="88" spans="1:2">
      <c r="A88" s="4" t="s">
        <v>117</v>
      </c>
      <c r="B88" s="5">
        <v>6310011</v>
      </c>
    </row>
    <row r="89" spans="1:2">
      <c r="A89" s="4" t="s">
        <v>118</v>
      </c>
      <c r="B89" s="5">
        <v>26012844</v>
      </c>
    </row>
    <row r="90" spans="1:2">
      <c r="A90" s="4" t="s">
        <v>119</v>
      </c>
      <c r="B90" s="5">
        <v>25279750</v>
      </c>
    </row>
    <row r="91" spans="1:2">
      <c r="A91" s="4" t="s">
        <v>120</v>
      </c>
      <c r="B91" s="5">
        <v>25093603</v>
      </c>
    </row>
    <row r="92" spans="1:2">
      <c r="A92" s="4" t="s">
        <v>121</v>
      </c>
      <c r="B92" s="5">
        <v>23526886</v>
      </c>
    </row>
    <row r="93" spans="1:2">
      <c r="A93" s="4" t="s">
        <v>122</v>
      </c>
      <c r="B93" s="5">
        <v>21267209</v>
      </c>
    </row>
    <row r="94" spans="1:2">
      <c r="A94" s="4" t="s">
        <v>123</v>
      </c>
      <c r="B94" s="5">
        <v>15818017</v>
      </c>
    </row>
    <row r="95" spans="1:2">
      <c r="A95" s="4" t="s">
        <v>124</v>
      </c>
      <c r="B95" s="5">
        <v>9670991</v>
      </c>
    </row>
    <row r="96" spans="1:2">
      <c r="A96" s="4" t="s">
        <v>125</v>
      </c>
      <c r="B96" s="5">
        <v>21784218</v>
      </c>
    </row>
    <row r="97" spans="1:2">
      <c r="A97" s="4" t="s">
        <v>126</v>
      </c>
      <c r="B97" s="5">
        <v>19408181</v>
      </c>
    </row>
    <row r="98" spans="1:2">
      <c r="A98" s="4" t="s">
        <v>127</v>
      </c>
      <c r="B98" s="5">
        <v>18788318</v>
      </c>
    </row>
    <row r="99" spans="1:2">
      <c r="A99" s="4" t="s">
        <v>128</v>
      </c>
      <c r="B99" s="5">
        <v>17416058</v>
      </c>
    </row>
    <row r="100" spans="1:2">
      <c r="A100" s="4" t="s">
        <v>129</v>
      </c>
      <c r="B100" s="5">
        <v>12985334</v>
      </c>
    </row>
    <row r="101" spans="1:2">
      <c r="A101" s="4" t="s">
        <v>130</v>
      </c>
      <c r="B101" s="5">
        <v>8122754</v>
      </c>
    </row>
    <row r="102" spans="1:2">
      <c r="A102" s="4" t="s">
        <v>131</v>
      </c>
      <c r="B102" s="5">
        <v>7534152</v>
      </c>
    </row>
    <row r="103" spans="1:2">
      <c r="A103" s="4" t="s">
        <v>132</v>
      </c>
      <c r="B103" s="5">
        <v>62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Q144"/>
  <sheetViews>
    <sheetView tabSelected="1" workbookViewId="0"/>
  </sheetViews>
  <sheetFormatPr baseColWidth="10" defaultColWidth="12.6640625" defaultRowHeight="15.75" customHeight="1"/>
  <cols>
    <col min="1" max="1" width="53.6640625" customWidth="1"/>
    <col min="2" max="2" width="14.33203125" customWidth="1"/>
    <col min="3" max="3" width="20.83203125" customWidth="1"/>
    <col min="4" max="4" width="18.6640625" customWidth="1"/>
  </cols>
  <sheetData>
    <row r="1" spans="1:17">
      <c r="A1" s="6" t="s">
        <v>133</v>
      </c>
      <c r="B1" s="6" t="s">
        <v>134</v>
      </c>
      <c r="C1" s="6" t="s">
        <v>135</v>
      </c>
      <c r="D1" s="7" t="s">
        <v>136</v>
      </c>
      <c r="E1" s="6" t="s">
        <v>137</v>
      </c>
      <c r="F1" s="6" t="s">
        <v>138</v>
      </c>
      <c r="G1" s="6" t="s">
        <v>139</v>
      </c>
      <c r="H1" s="7" t="s">
        <v>140</v>
      </c>
      <c r="I1" s="6" t="s">
        <v>141</v>
      </c>
      <c r="J1" s="6" t="s">
        <v>142</v>
      </c>
      <c r="K1" s="6" t="s">
        <v>143</v>
      </c>
      <c r="L1" s="7" t="s">
        <v>144</v>
      </c>
      <c r="M1" s="7" t="s">
        <v>145</v>
      </c>
      <c r="N1" s="7" t="s">
        <v>146</v>
      </c>
      <c r="O1" s="7" t="s">
        <v>147</v>
      </c>
      <c r="P1" s="7" t="s">
        <v>148</v>
      </c>
      <c r="Q1" s="7" t="s">
        <v>149</v>
      </c>
    </row>
    <row r="2" spans="1:17">
      <c r="A2" s="8" t="s">
        <v>150</v>
      </c>
      <c r="B2" s="8" t="s">
        <v>151</v>
      </c>
      <c r="C2" s="8" t="s">
        <v>152</v>
      </c>
      <c r="D2" s="8" t="s">
        <v>153</v>
      </c>
      <c r="E2" s="9">
        <v>5153339</v>
      </c>
      <c r="F2" s="9">
        <v>5155214</v>
      </c>
      <c r="G2" s="10" t="s">
        <v>154</v>
      </c>
      <c r="H2" s="11">
        <v>95.72</v>
      </c>
      <c r="I2" s="9">
        <v>1028</v>
      </c>
      <c r="J2" s="9">
        <v>44</v>
      </c>
      <c r="K2" s="9">
        <v>0</v>
      </c>
      <c r="L2" s="9">
        <v>1</v>
      </c>
      <c r="M2" s="9">
        <v>1028</v>
      </c>
      <c r="N2" s="9">
        <v>13</v>
      </c>
      <c r="O2" s="9">
        <v>1040</v>
      </c>
      <c r="P2" s="9">
        <v>0</v>
      </c>
      <c r="Q2" s="9">
        <v>1655</v>
      </c>
    </row>
    <row r="3" spans="1:17">
      <c r="A3" s="8" t="s">
        <v>155</v>
      </c>
      <c r="B3" s="8" t="s">
        <v>156</v>
      </c>
      <c r="C3" s="8" t="s">
        <v>157</v>
      </c>
      <c r="D3" s="8" t="s">
        <v>153</v>
      </c>
      <c r="E3" s="9">
        <v>5229773</v>
      </c>
      <c r="F3" s="9">
        <v>5231401</v>
      </c>
      <c r="G3" s="12" t="s">
        <v>158</v>
      </c>
      <c r="H3" s="13">
        <v>92.102000000000004</v>
      </c>
      <c r="I3" s="9">
        <v>1494</v>
      </c>
      <c r="J3" s="9">
        <v>106</v>
      </c>
      <c r="K3" s="9">
        <v>3</v>
      </c>
      <c r="L3" s="9">
        <v>1</v>
      </c>
      <c r="M3" s="9">
        <v>1491</v>
      </c>
      <c r="N3" s="9">
        <v>1</v>
      </c>
      <c r="O3" s="9">
        <v>1485</v>
      </c>
      <c r="P3" s="9">
        <v>0</v>
      </c>
      <c r="Q3" s="9">
        <v>2095</v>
      </c>
    </row>
    <row r="4" spans="1:17">
      <c r="A4" s="8" t="s">
        <v>150</v>
      </c>
      <c r="B4" s="8" t="s">
        <v>151</v>
      </c>
      <c r="C4" s="8" t="s">
        <v>159</v>
      </c>
      <c r="D4" s="8" t="s">
        <v>160</v>
      </c>
      <c r="E4" s="9">
        <v>6361311</v>
      </c>
      <c r="F4" s="9">
        <v>6362964</v>
      </c>
      <c r="G4" s="10" t="s">
        <v>154</v>
      </c>
      <c r="H4" s="14">
        <v>99.222999999999999</v>
      </c>
      <c r="I4" s="9">
        <v>1029</v>
      </c>
      <c r="J4" s="9">
        <v>8</v>
      </c>
      <c r="K4" s="9">
        <v>0</v>
      </c>
      <c r="L4" s="9">
        <v>1</v>
      </c>
      <c r="M4" s="9">
        <v>1029</v>
      </c>
      <c r="N4" s="9">
        <v>1</v>
      </c>
      <c r="O4" s="9">
        <v>1029</v>
      </c>
      <c r="P4" s="9">
        <v>0</v>
      </c>
      <c r="Q4" s="9">
        <v>1857</v>
      </c>
    </row>
    <row r="5" spans="1:17">
      <c r="A5" s="8" t="s">
        <v>150</v>
      </c>
      <c r="B5" s="8" t="s">
        <v>151</v>
      </c>
      <c r="C5" s="8" t="s">
        <v>161</v>
      </c>
      <c r="D5" s="8" t="s">
        <v>160</v>
      </c>
      <c r="E5" s="9">
        <v>6381049</v>
      </c>
      <c r="F5" s="9">
        <v>6382702</v>
      </c>
      <c r="G5" s="12" t="s">
        <v>158</v>
      </c>
      <c r="H5" s="15">
        <v>98.542000000000002</v>
      </c>
      <c r="I5" s="9">
        <v>1029</v>
      </c>
      <c r="J5" s="9">
        <v>15</v>
      </c>
      <c r="K5" s="9">
        <v>0</v>
      </c>
      <c r="L5" s="9">
        <v>1</v>
      </c>
      <c r="M5" s="9">
        <v>1029</v>
      </c>
      <c r="N5" s="9">
        <v>1</v>
      </c>
      <c r="O5" s="9">
        <v>1029</v>
      </c>
      <c r="P5" s="9">
        <v>0</v>
      </c>
      <c r="Q5" s="9">
        <v>1818</v>
      </c>
    </row>
    <row r="6" spans="1:17">
      <c r="A6" s="8" t="s">
        <v>150</v>
      </c>
      <c r="B6" s="8" t="s">
        <v>151</v>
      </c>
      <c r="C6" s="8" t="s">
        <v>162</v>
      </c>
      <c r="D6" s="8" t="s">
        <v>160</v>
      </c>
      <c r="E6" s="9">
        <v>6417500</v>
      </c>
      <c r="F6" s="9">
        <v>6418380</v>
      </c>
      <c r="G6" s="10" t="s">
        <v>154</v>
      </c>
      <c r="H6" s="16">
        <v>94.588999999999999</v>
      </c>
      <c r="I6" s="9">
        <v>499</v>
      </c>
      <c r="J6" s="9">
        <v>27</v>
      </c>
      <c r="K6" s="9">
        <v>0</v>
      </c>
      <c r="L6" s="9">
        <v>523</v>
      </c>
      <c r="M6" s="9">
        <v>1021</v>
      </c>
      <c r="N6" s="9">
        <v>1</v>
      </c>
      <c r="O6" s="9">
        <v>499</v>
      </c>
      <c r="P6" s="9">
        <v>0</v>
      </c>
      <c r="Q6" s="9">
        <v>773</v>
      </c>
    </row>
    <row r="7" spans="1:17">
      <c r="A7" s="8" t="s">
        <v>150</v>
      </c>
      <c r="B7" s="8" t="s">
        <v>151</v>
      </c>
      <c r="C7" s="8" t="s">
        <v>163</v>
      </c>
      <c r="D7" s="8" t="s">
        <v>160</v>
      </c>
      <c r="E7" s="9">
        <v>6418402</v>
      </c>
      <c r="F7" s="9">
        <v>6419116</v>
      </c>
      <c r="G7" s="10" t="s">
        <v>154</v>
      </c>
      <c r="H7" s="17">
        <v>96.370999999999995</v>
      </c>
      <c r="I7" s="9">
        <v>496</v>
      </c>
      <c r="J7" s="9">
        <v>18</v>
      </c>
      <c r="K7" s="9">
        <v>0</v>
      </c>
      <c r="L7" s="9">
        <v>3</v>
      </c>
      <c r="M7" s="9">
        <v>498</v>
      </c>
      <c r="N7" s="9">
        <v>15</v>
      </c>
      <c r="O7" s="9">
        <v>510</v>
      </c>
      <c r="P7" s="9">
        <v>0</v>
      </c>
      <c r="Q7" s="9">
        <v>817</v>
      </c>
    </row>
    <row r="8" spans="1:17">
      <c r="A8" s="8" t="s">
        <v>150</v>
      </c>
      <c r="B8" s="8" t="s">
        <v>151</v>
      </c>
      <c r="C8" s="8" t="s">
        <v>164</v>
      </c>
      <c r="D8" s="8" t="s">
        <v>160</v>
      </c>
      <c r="E8" s="9">
        <v>6421104</v>
      </c>
      <c r="F8" s="9">
        <v>6422722</v>
      </c>
      <c r="G8" s="12" t="s">
        <v>158</v>
      </c>
      <c r="H8" s="18">
        <v>95.397000000000006</v>
      </c>
      <c r="I8" s="9">
        <v>1021</v>
      </c>
      <c r="J8" s="9">
        <v>47</v>
      </c>
      <c r="K8" s="9">
        <v>0</v>
      </c>
      <c r="L8" s="9">
        <v>1</v>
      </c>
      <c r="M8" s="9">
        <v>1021</v>
      </c>
      <c r="N8" s="9">
        <v>13</v>
      </c>
      <c r="O8" s="9">
        <v>1033</v>
      </c>
      <c r="P8" s="9">
        <v>0</v>
      </c>
      <c r="Q8" s="9">
        <v>1626</v>
      </c>
    </row>
    <row r="9" spans="1:17">
      <c r="A9" s="8" t="s">
        <v>150</v>
      </c>
      <c r="B9" s="8" t="s">
        <v>151</v>
      </c>
      <c r="C9" s="8" t="s">
        <v>165</v>
      </c>
      <c r="D9" s="8" t="s">
        <v>160</v>
      </c>
      <c r="E9" s="9">
        <v>6428012</v>
      </c>
      <c r="F9" s="9">
        <v>6429503</v>
      </c>
      <c r="G9" s="10" t="s">
        <v>154</v>
      </c>
      <c r="H9" s="19">
        <v>95.47</v>
      </c>
      <c r="I9" s="9">
        <v>905</v>
      </c>
      <c r="J9" s="9">
        <v>41</v>
      </c>
      <c r="K9" s="9">
        <v>0</v>
      </c>
      <c r="L9" s="9">
        <v>125</v>
      </c>
      <c r="M9" s="9">
        <v>1029</v>
      </c>
      <c r="N9" s="9">
        <v>2</v>
      </c>
      <c r="O9" s="9">
        <v>906</v>
      </c>
      <c r="P9" s="9">
        <v>0</v>
      </c>
      <c r="Q9" s="9">
        <v>1445</v>
      </c>
    </row>
    <row r="10" spans="1:17">
      <c r="A10" s="8" t="s">
        <v>150</v>
      </c>
      <c r="B10" s="8" t="s">
        <v>151</v>
      </c>
      <c r="C10" s="8" t="s">
        <v>166</v>
      </c>
      <c r="D10" s="8" t="s">
        <v>160</v>
      </c>
      <c r="E10" s="9">
        <v>6429624</v>
      </c>
      <c r="F10" s="9">
        <v>6430505</v>
      </c>
      <c r="G10" s="12" t="s">
        <v>158</v>
      </c>
      <c r="H10" s="20">
        <v>94.188000000000002</v>
      </c>
      <c r="I10" s="9">
        <v>499</v>
      </c>
      <c r="J10" s="9">
        <v>29</v>
      </c>
      <c r="K10" s="9">
        <v>0</v>
      </c>
      <c r="L10" s="9">
        <v>523</v>
      </c>
      <c r="M10" s="9">
        <v>1021</v>
      </c>
      <c r="N10" s="9">
        <v>1</v>
      </c>
      <c r="O10" s="9">
        <v>499</v>
      </c>
      <c r="P10" s="9">
        <v>0</v>
      </c>
      <c r="Q10" s="9">
        <v>761</v>
      </c>
    </row>
    <row r="11" spans="1:17">
      <c r="A11" s="8" t="s">
        <v>167</v>
      </c>
      <c r="B11" s="8" t="s">
        <v>168</v>
      </c>
      <c r="C11" s="8" t="s">
        <v>169</v>
      </c>
      <c r="D11" s="8" t="s">
        <v>170</v>
      </c>
      <c r="E11" s="9">
        <v>10198982</v>
      </c>
      <c r="F11" s="9">
        <v>10201801</v>
      </c>
      <c r="G11" s="10" t="s">
        <v>154</v>
      </c>
      <c r="H11" s="21">
        <v>93.555999999999997</v>
      </c>
      <c r="I11" s="9">
        <v>1800</v>
      </c>
      <c r="J11" s="9">
        <v>116</v>
      </c>
      <c r="K11" s="9">
        <v>0</v>
      </c>
      <c r="L11" s="9">
        <v>1</v>
      </c>
      <c r="M11" s="9">
        <v>1800</v>
      </c>
      <c r="N11" s="9">
        <v>1</v>
      </c>
      <c r="O11" s="9">
        <v>1800</v>
      </c>
      <c r="P11" s="9">
        <v>0</v>
      </c>
      <c r="Q11" s="9">
        <v>2682</v>
      </c>
    </row>
    <row r="12" spans="1:17">
      <c r="A12" s="8" t="s">
        <v>171</v>
      </c>
      <c r="B12" s="8" t="s">
        <v>172</v>
      </c>
      <c r="C12" s="8" t="s">
        <v>169</v>
      </c>
      <c r="D12" s="8" t="s">
        <v>170</v>
      </c>
      <c r="E12" s="9">
        <v>10198982</v>
      </c>
      <c r="F12" s="9">
        <v>10201801</v>
      </c>
      <c r="G12" s="10" t="s">
        <v>154</v>
      </c>
      <c r="H12" s="9">
        <v>97.832999999999998</v>
      </c>
      <c r="I12" s="9">
        <v>1800</v>
      </c>
      <c r="J12" s="9">
        <v>39</v>
      </c>
      <c r="K12" s="9">
        <v>0</v>
      </c>
      <c r="L12" s="9">
        <v>1</v>
      </c>
      <c r="M12" s="9">
        <v>1800</v>
      </c>
      <c r="N12" s="9">
        <v>1</v>
      </c>
      <c r="O12" s="9">
        <v>1800</v>
      </c>
      <c r="P12" s="9">
        <v>0</v>
      </c>
      <c r="Q12" s="9">
        <v>3109</v>
      </c>
    </row>
    <row r="13" spans="1:17">
      <c r="A13" s="8" t="s">
        <v>173</v>
      </c>
      <c r="B13" s="8" t="s">
        <v>174</v>
      </c>
      <c r="C13" s="8" t="s">
        <v>175</v>
      </c>
      <c r="D13" s="8" t="s">
        <v>170</v>
      </c>
      <c r="E13" s="9">
        <v>10214840</v>
      </c>
      <c r="F13" s="9">
        <v>10216555</v>
      </c>
      <c r="G13" s="10" t="s">
        <v>154</v>
      </c>
      <c r="H13" s="22">
        <v>99.001999999999995</v>
      </c>
      <c r="I13" s="9">
        <v>1503</v>
      </c>
      <c r="J13" s="9">
        <v>15</v>
      </c>
      <c r="K13" s="9">
        <v>0</v>
      </c>
      <c r="L13" s="9">
        <v>1</v>
      </c>
      <c r="M13" s="9">
        <v>1503</v>
      </c>
      <c r="N13" s="9">
        <v>1</v>
      </c>
      <c r="O13" s="9">
        <v>1503</v>
      </c>
      <c r="P13" s="9">
        <v>0</v>
      </c>
      <c r="Q13" s="9">
        <v>2693</v>
      </c>
    </row>
    <row r="14" spans="1:17">
      <c r="A14" s="8" t="s">
        <v>176</v>
      </c>
      <c r="B14" s="8" t="s">
        <v>177</v>
      </c>
      <c r="C14" s="8" t="s">
        <v>175</v>
      </c>
      <c r="D14" s="8" t="s">
        <v>170</v>
      </c>
      <c r="E14" s="9">
        <v>10214840</v>
      </c>
      <c r="F14" s="9">
        <v>10216555</v>
      </c>
      <c r="G14" s="10" t="s">
        <v>154</v>
      </c>
      <c r="H14" s="23">
        <v>92.497</v>
      </c>
      <c r="I14" s="9">
        <v>1506</v>
      </c>
      <c r="J14" s="9">
        <v>101</v>
      </c>
      <c r="K14" s="9">
        <v>4</v>
      </c>
      <c r="L14" s="9">
        <v>1</v>
      </c>
      <c r="M14" s="9">
        <v>1497</v>
      </c>
      <c r="N14" s="9">
        <v>1</v>
      </c>
      <c r="O14" s="9">
        <v>1503</v>
      </c>
      <c r="P14" s="9">
        <v>0</v>
      </c>
      <c r="Q14" s="9">
        <v>2145</v>
      </c>
    </row>
    <row r="15" spans="1:17">
      <c r="A15" s="8" t="s">
        <v>155</v>
      </c>
      <c r="B15" s="8" t="s">
        <v>156</v>
      </c>
      <c r="C15" s="8" t="s">
        <v>175</v>
      </c>
      <c r="D15" s="8" t="s">
        <v>170</v>
      </c>
      <c r="E15" s="9">
        <v>10214840</v>
      </c>
      <c r="F15" s="9">
        <v>10216555</v>
      </c>
      <c r="G15" s="10" t="s">
        <v>154</v>
      </c>
      <c r="H15" s="24">
        <v>77.376000000000005</v>
      </c>
      <c r="I15" s="9">
        <v>1494</v>
      </c>
      <c r="J15" s="9">
        <v>315</v>
      </c>
      <c r="K15" s="9">
        <v>18</v>
      </c>
      <c r="L15" s="9">
        <v>1</v>
      </c>
      <c r="M15" s="9">
        <v>1478</v>
      </c>
      <c r="N15" s="9">
        <v>1</v>
      </c>
      <c r="O15" s="9">
        <v>1487</v>
      </c>
      <c r="P15" s="9">
        <v>0</v>
      </c>
      <c r="Q15" s="9">
        <v>865</v>
      </c>
    </row>
    <row r="16" spans="1:17">
      <c r="A16" s="8" t="s">
        <v>150</v>
      </c>
      <c r="B16" s="8" t="s">
        <v>151</v>
      </c>
      <c r="C16" s="8" t="s">
        <v>178</v>
      </c>
      <c r="D16" s="8" t="s">
        <v>170</v>
      </c>
      <c r="E16" s="9">
        <v>20693253</v>
      </c>
      <c r="F16" s="9">
        <v>20694782</v>
      </c>
      <c r="G16" s="10" t="s">
        <v>154</v>
      </c>
      <c r="H16" s="25">
        <v>87.766999999999996</v>
      </c>
      <c r="I16" s="9">
        <v>1030</v>
      </c>
      <c r="J16" s="9">
        <v>118</v>
      </c>
      <c r="K16" s="9">
        <v>7</v>
      </c>
      <c r="L16" s="9">
        <v>4</v>
      </c>
      <c r="M16" s="9">
        <v>1029</v>
      </c>
      <c r="N16" s="9">
        <v>13</v>
      </c>
      <c r="O16" s="9">
        <v>1038</v>
      </c>
      <c r="P16" s="9">
        <v>0</v>
      </c>
      <c r="Q16" s="9">
        <v>1197</v>
      </c>
    </row>
    <row r="17" spans="1:17">
      <c r="A17" s="8" t="s">
        <v>150</v>
      </c>
      <c r="B17" s="8" t="s">
        <v>151</v>
      </c>
      <c r="C17" s="8" t="s">
        <v>179</v>
      </c>
      <c r="D17" s="8" t="s">
        <v>170</v>
      </c>
      <c r="E17" s="9">
        <v>20755624</v>
      </c>
      <c r="F17" s="9">
        <v>20757118</v>
      </c>
      <c r="G17" s="10" t="s">
        <v>154</v>
      </c>
      <c r="H17" s="9">
        <v>85.531999999999996</v>
      </c>
      <c r="I17" s="9">
        <v>470</v>
      </c>
      <c r="J17" s="9">
        <v>49</v>
      </c>
      <c r="K17" s="9">
        <v>8</v>
      </c>
      <c r="L17" s="9">
        <v>502</v>
      </c>
      <c r="M17" s="9">
        <v>969</v>
      </c>
      <c r="N17" s="9">
        <v>229</v>
      </c>
      <c r="O17" s="9">
        <v>681</v>
      </c>
      <c r="P17" s="26">
        <v>1.1599999999999999E-131</v>
      </c>
      <c r="Q17" s="9">
        <v>473</v>
      </c>
    </row>
    <row r="18" spans="1:17">
      <c r="A18" s="8" t="s">
        <v>167</v>
      </c>
      <c r="B18" s="8" t="s">
        <v>168</v>
      </c>
      <c r="C18" s="8" t="s">
        <v>180</v>
      </c>
      <c r="D18" s="8" t="s">
        <v>181</v>
      </c>
      <c r="E18" s="9">
        <v>7255648</v>
      </c>
      <c r="F18" s="9">
        <v>7258803</v>
      </c>
      <c r="G18" s="10" t="s">
        <v>154</v>
      </c>
      <c r="H18" s="27">
        <v>92.837000000000003</v>
      </c>
      <c r="I18" s="9">
        <v>1801</v>
      </c>
      <c r="J18" s="9">
        <v>127</v>
      </c>
      <c r="K18" s="9">
        <v>2</v>
      </c>
      <c r="L18" s="9">
        <v>1</v>
      </c>
      <c r="M18" s="9">
        <v>1800</v>
      </c>
      <c r="N18" s="9">
        <v>1</v>
      </c>
      <c r="O18" s="9">
        <v>1800</v>
      </c>
      <c r="P18" s="9">
        <v>0</v>
      </c>
      <c r="Q18" s="9">
        <v>2610</v>
      </c>
    </row>
    <row r="19" spans="1:17">
      <c r="A19" s="8" t="s">
        <v>171</v>
      </c>
      <c r="B19" s="8" t="s">
        <v>172</v>
      </c>
      <c r="C19" s="8" t="s">
        <v>180</v>
      </c>
      <c r="D19" s="8" t="s">
        <v>181</v>
      </c>
      <c r="E19" s="9">
        <v>7255648</v>
      </c>
      <c r="F19" s="9">
        <v>7258803</v>
      </c>
      <c r="G19" s="10" t="s">
        <v>154</v>
      </c>
      <c r="H19" s="28">
        <v>93.721999999999994</v>
      </c>
      <c r="I19" s="9">
        <v>1800</v>
      </c>
      <c r="J19" s="9">
        <v>113</v>
      </c>
      <c r="K19" s="9">
        <v>0</v>
      </c>
      <c r="L19" s="9">
        <v>1</v>
      </c>
      <c r="M19" s="9">
        <v>1800</v>
      </c>
      <c r="N19" s="9">
        <v>1</v>
      </c>
      <c r="O19" s="9">
        <v>1800</v>
      </c>
      <c r="P19" s="9">
        <v>0</v>
      </c>
      <c r="Q19" s="9">
        <v>2699</v>
      </c>
    </row>
    <row r="20" spans="1:17">
      <c r="A20" s="8" t="s">
        <v>173</v>
      </c>
      <c r="B20" s="8" t="s">
        <v>174</v>
      </c>
      <c r="C20" s="8" t="s">
        <v>182</v>
      </c>
      <c r="D20" s="8" t="s">
        <v>181</v>
      </c>
      <c r="E20" s="9">
        <v>7272789</v>
      </c>
      <c r="F20" s="9">
        <v>7274537</v>
      </c>
      <c r="G20" s="10" t="s">
        <v>154</v>
      </c>
      <c r="H20" s="29">
        <v>96.340999999999994</v>
      </c>
      <c r="I20" s="9">
        <v>1503</v>
      </c>
      <c r="J20" s="9">
        <v>55</v>
      </c>
      <c r="K20" s="9">
        <v>0</v>
      </c>
      <c r="L20" s="9">
        <v>1</v>
      </c>
      <c r="M20" s="9">
        <v>1503</v>
      </c>
      <c r="N20" s="9">
        <v>1</v>
      </c>
      <c r="O20" s="9">
        <v>1503</v>
      </c>
      <c r="P20" s="9">
        <v>0</v>
      </c>
      <c r="Q20" s="9">
        <v>2471</v>
      </c>
    </row>
    <row r="21" spans="1:17">
      <c r="A21" s="8" t="s">
        <v>176</v>
      </c>
      <c r="B21" s="8" t="s">
        <v>177</v>
      </c>
      <c r="C21" s="8" t="s">
        <v>182</v>
      </c>
      <c r="D21" s="8" t="s">
        <v>181</v>
      </c>
      <c r="E21" s="9">
        <v>7272789</v>
      </c>
      <c r="F21" s="9">
        <v>7274537</v>
      </c>
      <c r="G21" s="10" t="s">
        <v>154</v>
      </c>
      <c r="H21" s="30">
        <v>91.7</v>
      </c>
      <c r="I21" s="9">
        <v>1506</v>
      </c>
      <c r="J21" s="9">
        <v>113</v>
      </c>
      <c r="K21" s="9">
        <v>6</v>
      </c>
      <c r="L21" s="9">
        <v>1</v>
      </c>
      <c r="M21" s="9">
        <v>1497</v>
      </c>
      <c r="N21" s="9">
        <v>1</v>
      </c>
      <c r="O21" s="9">
        <v>1503</v>
      </c>
      <c r="P21" s="9">
        <v>0</v>
      </c>
      <c r="Q21" s="9">
        <v>2078</v>
      </c>
    </row>
    <row r="22" spans="1:17">
      <c r="A22" s="8" t="s">
        <v>155</v>
      </c>
      <c r="B22" s="8" t="s">
        <v>156</v>
      </c>
      <c r="C22" s="8" t="s">
        <v>182</v>
      </c>
      <c r="D22" s="8" t="s">
        <v>181</v>
      </c>
      <c r="E22" s="9">
        <v>7272789</v>
      </c>
      <c r="F22" s="9">
        <v>7274537</v>
      </c>
      <c r="G22" s="10" t="s">
        <v>154</v>
      </c>
      <c r="H22" s="31">
        <v>77.191000000000003</v>
      </c>
      <c r="I22" s="9">
        <v>1495</v>
      </c>
      <c r="J22" s="9">
        <v>316</v>
      </c>
      <c r="K22" s="9">
        <v>19</v>
      </c>
      <c r="L22" s="9">
        <v>1</v>
      </c>
      <c r="M22" s="9">
        <v>1478</v>
      </c>
      <c r="N22" s="9">
        <v>1</v>
      </c>
      <c r="O22" s="9">
        <v>1487</v>
      </c>
      <c r="P22" s="9">
        <v>0</v>
      </c>
      <c r="Q22" s="9">
        <v>848</v>
      </c>
    </row>
    <row r="23" spans="1:17">
      <c r="A23" s="8" t="s">
        <v>150</v>
      </c>
      <c r="B23" s="8" t="s">
        <v>151</v>
      </c>
      <c r="C23" s="8" t="s">
        <v>183</v>
      </c>
      <c r="D23" s="8" t="s">
        <v>181</v>
      </c>
      <c r="E23" s="9">
        <v>15054501</v>
      </c>
      <c r="F23" s="9">
        <v>15056249</v>
      </c>
      <c r="G23" s="10" t="s">
        <v>154</v>
      </c>
      <c r="H23" s="9">
        <v>85.991</v>
      </c>
      <c r="I23" s="9">
        <v>464</v>
      </c>
      <c r="J23" s="9">
        <v>63</v>
      </c>
      <c r="K23" s="9">
        <v>2</v>
      </c>
      <c r="L23" s="9">
        <v>567</v>
      </c>
      <c r="M23" s="9">
        <v>1029</v>
      </c>
      <c r="N23" s="9">
        <v>81</v>
      </c>
      <c r="O23" s="9">
        <v>543</v>
      </c>
      <c r="P23" s="26">
        <v>2.4700000000000001E-138</v>
      </c>
      <c r="Q23" s="9">
        <v>496</v>
      </c>
    </row>
    <row r="24" spans="1:17">
      <c r="A24" s="8" t="s">
        <v>167</v>
      </c>
      <c r="B24" s="8" t="s">
        <v>168</v>
      </c>
      <c r="C24" s="8" t="s">
        <v>184</v>
      </c>
      <c r="D24" s="8" t="s">
        <v>185</v>
      </c>
      <c r="E24" s="9">
        <v>10497182</v>
      </c>
      <c r="F24" s="9">
        <v>10499923</v>
      </c>
      <c r="G24" s="10" t="s">
        <v>154</v>
      </c>
      <c r="H24" s="32">
        <v>93.332999999999998</v>
      </c>
      <c r="I24" s="9">
        <v>1800</v>
      </c>
      <c r="J24" s="9">
        <v>120</v>
      </c>
      <c r="K24" s="9">
        <v>0</v>
      </c>
      <c r="L24" s="9">
        <v>1</v>
      </c>
      <c r="M24" s="9">
        <v>1800</v>
      </c>
      <c r="N24" s="9">
        <v>1</v>
      </c>
      <c r="O24" s="9">
        <v>1800</v>
      </c>
      <c r="P24" s="9">
        <v>0</v>
      </c>
      <c r="Q24" s="9">
        <v>2660</v>
      </c>
    </row>
    <row r="25" spans="1:17">
      <c r="A25" s="8" t="s">
        <v>171</v>
      </c>
      <c r="B25" s="8" t="s">
        <v>172</v>
      </c>
      <c r="C25" s="8" t="s">
        <v>184</v>
      </c>
      <c r="D25" s="8" t="s">
        <v>185</v>
      </c>
      <c r="E25" s="9">
        <v>10497182</v>
      </c>
      <c r="F25" s="9">
        <v>10499923</v>
      </c>
      <c r="G25" s="10" t="s">
        <v>154</v>
      </c>
      <c r="H25" s="33">
        <v>97.667000000000002</v>
      </c>
      <c r="I25" s="9">
        <v>1800</v>
      </c>
      <c r="J25" s="9">
        <v>42</v>
      </c>
      <c r="K25" s="9">
        <v>0</v>
      </c>
      <c r="L25" s="9">
        <v>1</v>
      </c>
      <c r="M25" s="9">
        <v>1800</v>
      </c>
      <c r="N25" s="9">
        <v>1</v>
      </c>
      <c r="O25" s="9">
        <v>1800</v>
      </c>
      <c r="P25" s="9">
        <v>0</v>
      </c>
      <c r="Q25" s="9">
        <v>3092</v>
      </c>
    </row>
    <row r="26" spans="1:17">
      <c r="A26" s="8" t="s">
        <v>173</v>
      </c>
      <c r="B26" s="8" t="s">
        <v>174</v>
      </c>
      <c r="C26" s="8" t="s">
        <v>186</v>
      </c>
      <c r="D26" s="8" t="s">
        <v>185</v>
      </c>
      <c r="E26" s="9">
        <v>10518757</v>
      </c>
      <c r="F26" s="9">
        <v>10520472</v>
      </c>
      <c r="G26" s="10" t="s">
        <v>154</v>
      </c>
      <c r="H26" s="34">
        <v>99.933000000000007</v>
      </c>
      <c r="I26" s="9">
        <v>1503</v>
      </c>
      <c r="J26" s="9">
        <v>1</v>
      </c>
      <c r="K26" s="9">
        <v>0</v>
      </c>
      <c r="L26" s="9">
        <v>1</v>
      </c>
      <c r="M26" s="9">
        <v>1503</v>
      </c>
      <c r="N26" s="9">
        <v>1</v>
      </c>
      <c r="O26" s="9">
        <v>1503</v>
      </c>
      <c r="P26" s="9">
        <v>0</v>
      </c>
      <c r="Q26" s="9">
        <v>2771</v>
      </c>
    </row>
    <row r="27" spans="1:17">
      <c r="A27" s="8" t="s">
        <v>176</v>
      </c>
      <c r="B27" s="8" t="s">
        <v>177</v>
      </c>
      <c r="C27" s="8" t="s">
        <v>186</v>
      </c>
      <c r="D27" s="8" t="s">
        <v>185</v>
      </c>
      <c r="E27" s="9">
        <v>10518757</v>
      </c>
      <c r="F27" s="9">
        <v>10520472</v>
      </c>
      <c r="G27" s="10" t="s">
        <v>154</v>
      </c>
      <c r="H27" s="35">
        <v>92.230999999999995</v>
      </c>
      <c r="I27" s="9">
        <v>1506</v>
      </c>
      <c r="J27" s="9">
        <v>105</v>
      </c>
      <c r="K27" s="9">
        <v>4</v>
      </c>
      <c r="L27" s="9">
        <v>1</v>
      </c>
      <c r="M27" s="9">
        <v>1497</v>
      </c>
      <c r="N27" s="9">
        <v>1</v>
      </c>
      <c r="O27" s="9">
        <v>1503</v>
      </c>
      <c r="P27" s="9">
        <v>0</v>
      </c>
      <c r="Q27" s="9">
        <v>2122</v>
      </c>
    </row>
    <row r="28" spans="1:17">
      <c r="A28" s="8" t="s">
        <v>155</v>
      </c>
      <c r="B28" s="8" t="s">
        <v>156</v>
      </c>
      <c r="C28" s="8" t="s">
        <v>186</v>
      </c>
      <c r="D28" s="8" t="s">
        <v>185</v>
      </c>
      <c r="E28" s="9">
        <v>10518757</v>
      </c>
      <c r="F28" s="9">
        <v>10520472</v>
      </c>
      <c r="G28" s="10" t="s">
        <v>154</v>
      </c>
      <c r="H28" s="31">
        <v>77.206000000000003</v>
      </c>
      <c r="I28" s="9">
        <v>1496</v>
      </c>
      <c r="J28" s="9">
        <v>314</v>
      </c>
      <c r="K28" s="9">
        <v>20</v>
      </c>
      <c r="L28" s="9">
        <v>1</v>
      </c>
      <c r="M28" s="9">
        <v>1478</v>
      </c>
      <c r="N28" s="9">
        <v>1</v>
      </c>
      <c r="O28" s="9">
        <v>1487</v>
      </c>
      <c r="P28" s="9">
        <v>0</v>
      </c>
      <c r="Q28" s="9">
        <v>848</v>
      </c>
    </row>
    <row r="29" spans="1:17">
      <c r="A29" s="8" t="s">
        <v>150</v>
      </c>
      <c r="B29" s="8" t="s">
        <v>151</v>
      </c>
      <c r="C29" s="8" t="s">
        <v>187</v>
      </c>
      <c r="D29" s="8" t="s">
        <v>185</v>
      </c>
      <c r="E29" s="9">
        <v>21704344</v>
      </c>
      <c r="F29" s="9">
        <v>21705258</v>
      </c>
      <c r="G29" s="10" t="s">
        <v>154</v>
      </c>
      <c r="H29" s="36">
        <v>88.403000000000006</v>
      </c>
      <c r="I29" s="9">
        <v>595</v>
      </c>
      <c r="J29" s="9">
        <v>65</v>
      </c>
      <c r="K29" s="9">
        <v>4</v>
      </c>
      <c r="L29" s="9">
        <v>4</v>
      </c>
      <c r="M29" s="9">
        <v>596</v>
      </c>
      <c r="N29" s="9">
        <v>13</v>
      </c>
      <c r="O29" s="9">
        <v>605</v>
      </c>
      <c r="P29" s="9">
        <v>0</v>
      </c>
      <c r="Q29" s="9">
        <v>713</v>
      </c>
    </row>
    <row r="30" spans="1:17">
      <c r="A30" s="8" t="s">
        <v>167</v>
      </c>
      <c r="B30" s="8" t="s">
        <v>168</v>
      </c>
      <c r="C30" s="8" t="s">
        <v>188</v>
      </c>
      <c r="D30" s="8" t="s">
        <v>189</v>
      </c>
      <c r="E30" s="9">
        <v>10170862</v>
      </c>
      <c r="F30" s="9">
        <v>10173276</v>
      </c>
      <c r="G30" s="10" t="s">
        <v>154</v>
      </c>
      <c r="H30" s="37">
        <v>93.644000000000005</v>
      </c>
      <c r="I30" s="9">
        <v>881</v>
      </c>
      <c r="J30" s="9">
        <v>56</v>
      </c>
      <c r="K30" s="9">
        <v>0</v>
      </c>
      <c r="L30" s="9">
        <v>378</v>
      </c>
      <c r="M30" s="9">
        <v>1258</v>
      </c>
      <c r="N30" s="9">
        <v>276</v>
      </c>
      <c r="O30" s="9">
        <v>1156</v>
      </c>
      <c r="P30" s="9">
        <v>0</v>
      </c>
      <c r="Q30" s="9">
        <v>1317</v>
      </c>
    </row>
    <row r="31" spans="1:17">
      <c r="A31" s="8" t="s">
        <v>171</v>
      </c>
      <c r="B31" s="8" t="s">
        <v>172</v>
      </c>
      <c r="C31" s="8" t="s">
        <v>188</v>
      </c>
      <c r="D31" s="8" t="s">
        <v>189</v>
      </c>
      <c r="E31" s="9">
        <v>10170862</v>
      </c>
      <c r="F31" s="9">
        <v>10173276</v>
      </c>
      <c r="G31" s="10" t="s">
        <v>154</v>
      </c>
      <c r="H31" s="38">
        <v>98.409000000000006</v>
      </c>
      <c r="I31" s="9">
        <v>880</v>
      </c>
      <c r="J31" s="9">
        <v>14</v>
      </c>
      <c r="K31" s="9">
        <v>0</v>
      </c>
      <c r="L31" s="9">
        <v>379</v>
      </c>
      <c r="M31" s="9">
        <v>1258</v>
      </c>
      <c r="N31" s="9">
        <v>277</v>
      </c>
      <c r="O31" s="9">
        <v>1156</v>
      </c>
      <c r="P31" s="9">
        <v>0</v>
      </c>
      <c r="Q31" s="9">
        <v>1548</v>
      </c>
    </row>
    <row r="32" spans="1:17">
      <c r="A32" s="8" t="s">
        <v>173</v>
      </c>
      <c r="B32" s="8" t="s">
        <v>174</v>
      </c>
      <c r="C32" s="8" t="s">
        <v>190</v>
      </c>
      <c r="D32" s="8" t="s">
        <v>189</v>
      </c>
      <c r="E32" s="9">
        <v>10188769</v>
      </c>
      <c r="F32" s="9">
        <v>10189392</v>
      </c>
      <c r="G32" s="10" t="s">
        <v>154</v>
      </c>
      <c r="H32" s="39">
        <v>97.872</v>
      </c>
      <c r="I32" s="9">
        <v>611</v>
      </c>
      <c r="J32" s="9">
        <v>13</v>
      </c>
      <c r="K32" s="9">
        <v>0</v>
      </c>
      <c r="L32" s="9">
        <v>889</v>
      </c>
      <c r="M32" s="9">
        <v>1499</v>
      </c>
      <c r="N32" s="9">
        <v>7</v>
      </c>
      <c r="O32" s="9">
        <v>617</v>
      </c>
      <c r="P32" s="9">
        <v>0</v>
      </c>
      <c r="Q32" s="9">
        <v>1057</v>
      </c>
    </row>
    <row r="33" spans="1:17">
      <c r="A33" s="8" t="s">
        <v>176</v>
      </c>
      <c r="B33" s="8" t="s">
        <v>177</v>
      </c>
      <c r="C33" s="8" t="s">
        <v>190</v>
      </c>
      <c r="D33" s="8" t="s">
        <v>189</v>
      </c>
      <c r="E33" s="9">
        <v>10188769</v>
      </c>
      <c r="F33" s="9">
        <v>10189392</v>
      </c>
      <c r="G33" s="10" t="s">
        <v>154</v>
      </c>
      <c r="H33" s="40">
        <v>93.091999999999999</v>
      </c>
      <c r="I33" s="9">
        <v>608</v>
      </c>
      <c r="J33" s="9">
        <v>42</v>
      </c>
      <c r="K33" s="9">
        <v>0</v>
      </c>
      <c r="L33" s="9">
        <v>883</v>
      </c>
      <c r="M33" s="9">
        <v>1490</v>
      </c>
      <c r="N33" s="9">
        <v>7</v>
      </c>
      <c r="O33" s="9">
        <v>614</v>
      </c>
      <c r="P33" s="9">
        <v>0</v>
      </c>
      <c r="Q33" s="9">
        <v>891</v>
      </c>
    </row>
    <row r="34" spans="1:17">
      <c r="A34" s="8" t="s">
        <v>173</v>
      </c>
      <c r="B34" s="8" t="s">
        <v>174</v>
      </c>
      <c r="C34" s="8" t="s">
        <v>191</v>
      </c>
      <c r="D34" s="8" t="s">
        <v>189</v>
      </c>
      <c r="E34" s="9">
        <v>10194797</v>
      </c>
      <c r="F34" s="9">
        <v>10195657</v>
      </c>
      <c r="G34" s="10" t="s">
        <v>154</v>
      </c>
      <c r="H34" s="41">
        <v>97.433000000000007</v>
      </c>
      <c r="I34" s="9">
        <v>857</v>
      </c>
      <c r="J34" s="9">
        <v>22</v>
      </c>
      <c r="K34" s="9">
        <v>0</v>
      </c>
      <c r="L34" s="9">
        <v>1</v>
      </c>
      <c r="M34" s="9">
        <v>857</v>
      </c>
      <c r="N34" s="9">
        <v>1</v>
      </c>
      <c r="O34" s="9">
        <v>857</v>
      </c>
      <c r="P34" s="9">
        <v>0</v>
      </c>
      <c r="Q34" s="9">
        <v>1461</v>
      </c>
    </row>
    <row r="35" spans="1:17">
      <c r="A35" s="8" t="s">
        <v>176</v>
      </c>
      <c r="B35" s="8" t="s">
        <v>177</v>
      </c>
      <c r="C35" s="8" t="s">
        <v>191</v>
      </c>
      <c r="D35" s="8" t="s">
        <v>189</v>
      </c>
      <c r="E35" s="9">
        <v>10194797</v>
      </c>
      <c r="F35" s="9">
        <v>10195657</v>
      </c>
      <c r="G35" s="10" t="s">
        <v>154</v>
      </c>
      <c r="H35" s="42">
        <v>91.628</v>
      </c>
      <c r="I35" s="9">
        <v>860</v>
      </c>
      <c r="J35" s="9">
        <v>60</v>
      </c>
      <c r="K35" s="9">
        <v>4</v>
      </c>
      <c r="L35" s="9">
        <v>1</v>
      </c>
      <c r="M35" s="9">
        <v>851</v>
      </c>
      <c r="N35" s="9">
        <v>1</v>
      </c>
      <c r="O35" s="9">
        <v>857</v>
      </c>
      <c r="P35" s="9">
        <v>0</v>
      </c>
      <c r="Q35" s="9">
        <v>1179</v>
      </c>
    </row>
    <row r="36" spans="1:17">
      <c r="A36" s="8" t="s">
        <v>150</v>
      </c>
      <c r="B36" s="8" t="s">
        <v>151</v>
      </c>
      <c r="C36" s="8" t="s">
        <v>192</v>
      </c>
      <c r="D36" s="8" t="s">
        <v>189</v>
      </c>
      <c r="E36" s="9">
        <v>18217437</v>
      </c>
      <c r="F36" s="9">
        <v>18218964</v>
      </c>
      <c r="G36" s="10" t="s">
        <v>154</v>
      </c>
      <c r="H36" s="43">
        <v>87.852000000000004</v>
      </c>
      <c r="I36" s="9">
        <v>1029</v>
      </c>
      <c r="J36" s="9">
        <v>119</v>
      </c>
      <c r="K36" s="9">
        <v>5</v>
      </c>
      <c r="L36" s="9">
        <v>4</v>
      </c>
      <c r="M36" s="9">
        <v>1029</v>
      </c>
      <c r="N36" s="9">
        <v>13</v>
      </c>
      <c r="O36" s="9">
        <v>1038</v>
      </c>
      <c r="P36" s="9">
        <v>0</v>
      </c>
      <c r="Q36" s="9">
        <v>1203</v>
      </c>
    </row>
    <row r="37" spans="1:17">
      <c r="A37" s="8" t="s">
        <v>167</v>
      </c>
      <c r="B37" s="8" t="s">
        <v>168</v>
      </c>
      <c r="C37" s="8" t="s">
        <v>193</v>
      </c>
      <c r="D37" s="8" t="s">
        <v>194</v>
      </c>
      <c r="E37" s="9">
        <v>6251617</v>
      </c>
      <c r="F37" s="9">
        <v>6256132</v>
      </c>
      <c r="G37" s="10" t="s">
        <v>154</v>
      </c>
      <c r="H37" s="34">
        <v>99.938000000000002</v>
      </c>
      <c r="I37" s="9">
        <v>1614</v>
      </c>
      <c r="J37" s="9">
        <v>1</v>
      </c>
      <c r="K37" s="9">
        <v>0</v>
      </c>
      <c r="L37" s="9">
        <v>1</v>
      </c>
      <c r="M37" s="9">
        <v>1614</v>
      </c>
      <c r="N37" s="9">
        <v>1</v>
      </c>
      <c r="O37" s="9">
        <v>1614</v>
      </c>
      <c r="P37" s="9">
        <v>0</v>
      </c>
      <c r="Q37" s="9">
        <v>2976</v>
      </c>
    </row>
    <row r="38" spans="1:17">
      <c r="A38" s="8" t="s">
        <v>171</v>
      </c>
      <c r="B38" s="8" t="s">
        <v>172</v>
      </c>
      <c r="C38" s="8" t="s">
        <v>193</v>
      </c>
      <c r="D38" s="8" t="s">
        <v>194</v>
      </c>
      <c r="E38" s="9">
        <v>6251617</v>
      </c>
      <c r="F38" s="9">
        <v>6256132</v>
      </c>
      <c r="G38" s="10" t="s">
        <v>154</v>
      </c>
      <c r="H38" s="27">
        <v>92.875</v>
      </c>
      <c r="I38" s="9">
        <v>1614</v>
      </c>
      <c r="J38" s="9">
        <v>115</v>
      </c>
      <c r="K38" s="9">
        <v>0</v>
      </c>
      <c r="L38" s="9">
        <v>1</v>
      </c>
      <c r="M38" s="9">
        <v>1614</v>
      </c>
      <c r="N38" s="9">
        <v>1</v>
      </c>
      <c r="O38" s="9">
        <v>1614</v>
      </c>
      <c r="P38" s="9">
        <v>0</v>
      </c>
      <c r="Q38" s="9">
        <v>2344</v>
      </c>
    </row>
    <row r="39" spans="1:17">
      <c r="A39" s="8" t="s">
        <v>173</v>
      </c>
      <c r="B39" s="8" t="s">
        <v>174</v>
      </c>
      <c r="C39" s="8" t="s">
        <v>195</v>
      </c>
      <c r="D39" s="8" t="s">
        <v>194</v>
      </c>
      <c r="E39" s="9">
        <v>6265054</v>
      </c>
      <c r="F39" s="9">
        <v>6266674</v>
      </c>
      <c r="G39" s="12" t="s">
        <v>158</v>
      </c>
      <c r="H39" s="35">
        <v>92.296999999999997</v>
      </c>
      <c r="I39" s="9">
        <v>1506</v>
      </c>
      <c r="J39" s="9">
        <v>104</v>
      </c>
      <c r="K39" s="9">
        <v>4</v>
      </c>
      <c r="L39" s="9">
        <v>1</v>
      </c>
      <c r="M39" s="9">
        <v>1503</v>
      </c>
      <c r="N39" s="9">
        <v>1</v>
      </c>
      <c r="O39" s="9">
        <v>1497</v>
      </c>
      <c r="P39" s="9">
        <v>0</v>
      </c>
      <c r="Q39" s="9">
        <v>2128</v>
      </c>
    </row>
    <row r="40" spans="1:17">
      <c r="A40" s="8" t="s">
        <v>176</v>
      </c>
      <c r="B40" s="8" t="s">
        <v>177</v>
      </c>
      <c r="C40" s="8" t="s">
        <v>195</v>
      </c>
      <c r="D40" s="8" t="s">
        <v>194</v>
      </c>
      <c r="E40" s="9">
        <v>6265054</v>
      </c>
      <c r="F40" s="9">
        <v>6266674</v>
      </c>
      <c r="G40" s="12" t="s">
        <v>158</v>
      </c>
      <c r="H40" s="34">
        <v>99.933000000000007</v>
      </c>
      <c r="I40" s="9">
        <v>1497</v>
      </c>
      <c r="J40" s="9">
        <v>1</v>
      </c>
      <c r="K40" s="9">
        <v>0</v>
      </c>
      <c r="L40" s="9">
        <v>1</v>
      </c>
      <c r="M40" s="9">
        <v>1497</v>
      </c>
      <c r="N40" s="9">
        <v>1</v>
      </c>
      <c r="O40" s="9">
        <v>1497</v>
      </c>
      <c r="P40" s="9">
        <v>0</v>
      </c>
      <c r="Q40" s="9">
        <v>2760</v>
      </c>
    </row>
    <row r="41" spans="1:17">
      <c r="A41" s="8" t="s">
        <v>155</v>
      </c>
      <c r="B41" s="8" t="s">
        <v>156</v>
      </c>
      <c r="C41" s="8" t="s">
        <v>195</v>
      </c>
      <c r="D41" s="8" t="s">
        <v>194</v>
      </c>
      <c r="E41" s="9">
        <v>6265054</v>
      </c>
      <c r="F41" s="9">
        <v>6266674</v>
      </c>
      <c r="G41" s="12" t="s">
        <v>158</v>
      </c>
      <c r="H41" s="31">
        <v>77.182000000000002</v>
      </c>
      <c r="I41" s="9">
        <v>1398</v>
      </c>
      <c r="J41" s="9">
        <v>303</v>
      </c>
      <c r="K41" s="9">
        <v>15</v>
      </c>
      <c r="L41" s="9">
        <v>7</v>
      </c>
      <c r="M41" s="9">
        <v>1396</v>
      </c>
      <c r="N41" s="9">
        <v>10</v>
      </c>
      <c r="O41" s="9">
        <v>1399</v>
      </c>
      <c r="P41" s="9">
        <v>0</v>
      </c>
      <c r="Q41" s="9">
        <v>800</v>
      </c>
    </row>
    <row r="42" spans="1:17">
      <c r="A42" s="8" t="s">
        <v>167</v>
      </c>
      <c r="B42" s="8" t="s">
        <v>168</v>
      </c>
      <c r="C42" s="8" t="s">
        <v>196</v>
      </c>
      <c r="D42" s="8" t="s">
        <v>194</v>
      </c>
      <c r="E42" s="9">
        <v>6277302</v>
      </c>
      <c r="F42" s="9">
        <v>6280215</v>
      </c>
      <c r="G42" s="10" t="s">
        <v>154</v>
      </c>
      <c r="H42" s="44">
        <v>99.888999999999996</v>
      </c>
      <c r="I42" s="9">
        <v>1800</v>
      </c>
      <c r="J42" s="9">
        <v>2</v>
      </c>
      <c r="K42" s="9">
        <v>0</v>
      </c>
      <c r="L42" s="9">
        <v>1</v>
      </c>
      <c r="M42" s="9">
        <v>1800</v>
      </c>
      <c r="N42" s="9">
        <v>1</v>
      </c>
      <c r="O42" s="9">
        <v>1800</v>
      </c>
      <c r="P42" s="9">
        <v>0</v>
      </c>
      <c r="Q42" s="9">
        <v>3314</v>
      </c>
    </row>
    <row r="43" spans="1:17">
      <c r="A43" s="8" t="s">
        <v>171</v>
      </c>
      <c r="B43" s="8" t="s">
        <v>172</v>
      </c>
      <c r="C43" s="8" t="s">
        <v>196</v>
      </c>
      <c r="D43" s="8" t="s">
        <v>194</v>
      </c>
      <c r="E43" s="9">
        <v>6277302</v>
      </c>
      <c r="F43" s="9">
        <v>6280215</v>
      </c>
      <c r="G43" s="10" t="s">
        <v>154</v>
      </c>
      <c r="H43" s="45">
        <v>93.111000000000004</v>
      </c>
      <c r="I43" s="9">
        <v>1800</v>
      </c>
      <c r="J43" s="9">
        <v>124</v>
      </c>
      <c r="K43" s="9">
        <v>0</v>
      </c>
      <c r="L43" s="9">
        <v>1</v>
      </c>
      <c r="M43" s="9">
        <v>1800</v>
      </c>
      <c r="N43" s="9">
        <v>1</v>
      </c>
      <c r="O43" s="9">
        <v>1800</v>
      </c>
      <c r="P43" s="9">
        <v>0</v>
      </c>
      <c r="Q43" s="9">
        <v>2638</v>
      </c>
    </row>
    <row r="44" spans="1:17">
      <c r="A44" s="8" t="s">
        <v>173</v>
      </c>
      <c r="B44" s="8" t="s">
        <v>174</v>
      </c>
      <c r="C44" s="8" t="s">
        <v>197</v>
      </c>
      <c r="D44" s="8" t="s">
        <v>194</v>
      </c>
      <c r="E44" s="9">
        <v>6288867</v>
      </c>
      <c r="F44" s="9">
        <v>6290487</v>
      </c>
      <c r="G44" s="12" t="s">
        <v>158</v>
      </c>
      <c r="H44" s="46">
        <v>92.364000000000004</v>
      </c>
      <c r="I44" s="9">
        <v>1506</v>
      </c>
      <c r="J44" s="9">
        <v>103</v>
      </c>
      <c r="K44" s="9">
        <v>4</v>
      </c>
      <c r="L44" s="9">
        <v>1</v>
      </c>
      <c r="M44" s="9">
        <v>1503</v>
      </c>
      <c r="N44" s="9">
        <v>1</v>
      </c>
      <c r="O44" s="9">
        <v>1497</v>
      </c>
      <c r="P44" s="9">
        <v>0</v>
      </c>
      <c r="Q44" s="9">
        <v>2134</v>
      </c>
    </row>
    <row r="45" spans="1:17">
      <c r="A45" s="8" t="s">
        <v>176</v>
      </c>
      <c r="B45" s="8" t="s">
        <v>177</v>
      </c>
      <c r="C45" s="8" t="s">
        <v>197</v>
      </c>
      <c r="D45" s="8" t="s">
        <v>194</v>
      </c>
      <c r="E45" s="9">
        <v>6288867</v>
      </c>
      <c r="F45" s="9">
        <v>6290487</v>
      </c>
      <c r="G45" s="12" t="s">
        <v>158</v>
      </c>
      <c r="H45" s="47">
        <v>99.733000000000004</v>
      </c>
      <c r="I45" s="9">
        <v>1497</v>
      </c>
      <c r="J45" s="9">
        <v>4</v>
      </c>
      <c r="K45" s="9">
        <v>0</v>
      </c>
      <c r="L45" s="9">
        <v>1</v>
      </c>
      <c r="M45" s="9">
        <v>1497</v>
      </c>
      <c r="N45" s="9">
        <v>1</v>
      </c>
      <c r="O45" s="9">
        <v>1497</v>
      </c>
      <c r="P45" s="9">
        <v>0</v>
      </c>
      <c r="Q45" s="9">
        <v>2743</v>
      </c>
    </row>
    <row r="46" spans="1:17">
      <c r="A46" s="8" t="s">
        <v>155</v>
      </c>
      <c r="B46" s="8" t="s">
        <v>156</v>
      </c>
      <c r="C46" s="8" t="s">
        <v>197</v>
      </c>
      <c r="D46" s="8" t="s">
        <v>194</v>
      </c>
      <c r="E46" s="9">
        <v>6288867</v>
      </c>
      <c r="F46" s="9">
        <v>6290487</v>
      </c>
      <c r="G46" s="12" t="s">
        <v>158</v>
      </c>
      <c r="H46" s="31">
        <v>77.257000000000005</v>
      </c>
      <c r="I46" s="9">
        <v>1407</v>
      </c>
      <c r="J46" s="9">
        <v>301</v>
      </c>
      <c r="K46" s="9">
        <v>17</v>
      </c>
      <c r="L46" s="9">
        <v>1</v>
      </c>
      <c r="M46" s="9">
        <v>1396</v>
      </c>
      <c r="N46" s="9">
        <v>1</v>
      </c>
      <c r="O46" s="9">
        <v>1399</v>
      </c>
      <c r="P46" s="9">
        <v>0</v>
      </c>
      <c r="Q46" s="9">
        <v>808</v>
      </c>
    </row>
    <row r="47" spans="1:17">
      <c r="A47" s="8" t="s">
        <v>173</v>
      </c>
      <c r="B47" s="8" t="s">
        <v>174</v>
      </c>
      <c r="C47" s="8" t="s">
        <v>198</v>
      </c>
      <c r="D47" s="8" t="s">
        <v>199</v>
      </c>
      <c r="E47" s="9">
        <v>2525020</v>
      </c>
      <c r="F47" s="9">
        <v>2526009</v>
      </c>
      <c r="G47" s="12" t="s">
        <v>158</v>
      </c>
      <c r="H47" s="48">
        <v>88.870999999999995</v>
      </c>
      <c r="I47" s="9">
        <v>611</v>
      </c>
      <c r="J47" s="9">
        <v>61</v>
      </c>
      <c r="K47" s="9">
        <v>4</v>
      </c>
      <c r="L47" s="9">
        <v>330</v>
      </c>
      <c r="M47" s="9">
        <v>940</v>
      </c>
      <c r="N47" s="9">
        <v>102</v>
      </c>
      <c r="O47" s="9">
        <v>705</v>
      </c>
      <c r="P47" s="9">
        <v>0</v>
      </c>
      <c r="Q47" s="9">
        <v>745</v>
      </c>
    </row>
    <row r="48" spans="1:17">
      <c r="A48" s="8" t="s">
        <v>176</v>
      </c>
      <c r="B48" s="8" t="s">
        <v>177</v>
      </c>
      <c r="C48" s="8" t="s">
        <v>198</v>
      </c>
      <c r="D48" s="8" t="s">
        <v>199</v>
      </c>
      <c r="E48" s="9">
        <v>2525020</v>
      </c>
      <c r="F48" s="9">
        <v>2526009</v>
      </c>
      <c r="G48" s="12" t="s">
        <v>158</v>
      </c>
      <c r="H48" s="49">
        <v>89.238</v>
      </c>
      <c r="I48" s="9">
        <v>604</v>
      </c>
      <c r="J48" s="9">
        <v>64</v>
      </c>
      <c r="K48" s="9">
        <v>1</v>
      </c>
      <c r="L48" s="9">
        <v>330</v>
      </c>
      <c r="M48" s="9">
        <v>933</v>
      </c>
      <c r="N48" s="9">
        <v>102</v>
      </c>
      <c r="O48" s="9">
        <v>704</v>
      </c>
      <c r="P48" s="9">
        <v>0</v>
      </c>
      <c r="Q48" s="9">
        <v>754</v>
      </c>
    </row>
    <row r="49" spans="1:17">
      <c r="A49" s="8" t="s">
        <v>173</v>
      </c>
      <c r="B49" s="8" t="s">
        <v>174</v>
      </c>
      <c r="C49" s="8" t="s">
        <v>200</v>
      </c>
      <c r="D49" s="8" t="s">
        <v>199</v>
      </c>
      <c r="E49" s="9">
        <v>2526039</v>
      </c>
      <c r="F49" s="9">
        <v>2526572</v>
      </c>
      <c r="G49" s="12" t="s">
        <v>158</v>
      </c>
      <c r="H49" s="50">
        <v>91.028000000000006</v>
      </c>
      <c r="I49" s="9">
        <v>535</v>
      </c>
      <c r="J49" s="9">
        <v>46</v>
      </c>
      <c r="K49" s="9">
        <v>2</v>
      </c>
      <c r="L49" s="9">
        <v>970</v>
      </c>
      <c r="M49" s="9">
        <v>1503</v>
      </c>
      <c r="N49" s="9">
        <v>1</v>
      </c>
      <c r="O49" s="9">
        <v>534</v>
      </c>
      <c r="P49" s="9">
        <v>0</v>
      </c>
      <c r="Q49" s="9">
        <v>721</v>
      </c>
    </row>
    <row r="50" spans="1:17">
      <c r="A50" s="8" t="s">
        <v>176</v>
      </c>
      <c r="B50" s="8" t="s">
        <v>177</v>
      </c>
      <c r="C50" s="8" t="s">
        <v>200</v>
      </c>
      <c r="D50" s="8" t="s">
        <v>199</v>
      </c>
      <c r="E50" s="9">
        <v>2526039</v>
      </c>
      <c r="F50" s="9">
        <v>2526572</v>
      </c>
      <c r="G50" s="12" t="s">
        <v>158</v>
      </c>
      <c r="H50" s="51">
        <v>90.093000000000004</v>
      </c>
      <c r="I50" s="9">
        <v>535</v>
      </c>
      <c r="J50" s="9">
        <v>51</v>
      </c>
      <c r="K50" s="9">
        <v>2</v>
      </c>
      <c r="L50" s="9">
        <v>964</v>
      </c>
      <c r="M50" s="9">
        <v>1497</v>
      </c>
      <c r="N50" s="9">
        <v>1</v>
      </c>
      <c r="O50" s="9">
        <v>534</v>
      </c>
      <c r="P50" s="9">
        <v>0</v>
      </c>
      <c r="Q50" s="9">
        <v>693</v>
      </c>
    </row>
    <row r="51" spans="1:17">
      <c r="A51" s="8" t="s">
        <v>155</v>
      </c>
      <c r="B51" s="8" t="s">
        <v>156</v>
      </c>
      <c r="C51" s="8" t="s">
        <v>201</v>
      </c>
      <c r="D51" s="8" t="s">
        <v>202</v>
      </c>
      <c r="E51" s="9">
        <v>2451240</v>
      </c>
      <c r="F51" s="9">
        <v>2452649</v>
      </c>
      <c r="G51" s="12" t="s">
        <v>158</v>
      </c>
      <c r="H51" s="52">
        <v>85.656000000000006</v>
      </c>
      <c r="I51" s="9">
        <v>488</v>
      </c>
      <c r="J51" s="9">
        <v>63</v>
      </c>
      <c r="K51" s="9">
        <v>3</v>
      </c>
      <c r="L51" s="9">
        <v>388</v>
      </c>
      <c r="M51" s="9">
        <v>873</v>
      </c>
      <c r="N51" s="9">
        <v>1</v>
      </c>
      <c r="O51" s="9">
        <v>483</v>
      </c>
      <c r="P51" s="26">
        <v>1.67E-141</v>
      </c>
      <c r="Q51" s="9">
        <v>507</v>
      </c>
    </row>
    <row r="52" spans="1:17">
      <c r="A52" s="8" t="s">
        <v>155</v>
      </c>
      <c r="B52" s="8" t="s">
        <v>156</v>
      </c>
      <c r="C52" s="8" t="s">
        <v>203</v>
      </c>
      <c r="D52" s="8" t="s">
        <v>202</v>
      </c>
      <c r="E52" s="9">
        <v>2465303</v>
      </c>
      <c r="F52" s="9">
        <v>2466165</v>
      </c>
      <c r="G52" s="12" t="s">
        <v>158</v>
      </c>
      <c r="H52" s="53">
        <v>90.85</v>
      </c>
      <c r="I52" s="9">
        <v>612</v>
      </c>
      <c r="J52" s="9">
        <v>56</v>
      </c>
      <c r="K52" s="9">
        <v>0</v>
      </c>
      <c r="L52" s="9">
        <v>880</v>
      </c>
      <c r="M52" s="9">
        <v>1491</v>
      </c>
      <c r="N52" s="9">
        <v>61</v>
      </c>
      <c r="O52" s="9">
        <v>672</v>
      </c>
      <c r="P52" s="9">
        <v>0</v>
      </c>
      <c r="Q52" s="9">
        <v>821</v>
      </c>
    </row>
    <row r="53" spans="1:17">
      <c r="A53" s="8" t="s">
        <v>173</v>
      </c>
      <c r="B53" s="8" t="s">
        <v>174</v>
      </c>
      <c r="C53" s="8" t="s">
        <v>204</v>
      </c>
      <c r="D53" s="8" t="s">
        <v>205</v>
      </c>
      <c r="E53" s="9">
        <v>3173559</v>
      </c>
      <c r="F53" s="9">
        <v>3175239</v>
      </c>
      <c r="G53" s="12" t="s">
        <v>158</v>
      </c>
      <c r="H53" s="54">
        <v>77.733000000000004</v>
      </c>
      <c r="I53" s="9">
        <v>988</v>
      </c>
      <c r="J53" s="9">
        <v>203</v>
      </c>
      <c r="K53" s="9">
        <v>13</v>
      </c>
      <c r="L53" s="9">
        <v>389</v>
      </c>
      <c r="M53" s="9">
        <v>1371</v>
      </c>
      <c r="N53" s="9">
        <v>264</v>
      </c>
      <c r="O53" s="9">
        <v>1239</v>
      </c>
      <c r="P53" s="26">
        <v>1.62E-166</v>
      </c>
      <c r="Q53" s="9">
        <v>590</v>
      </c>
    </row>
    <row r="54" spans="1:17">
      <c r="A54" s="8" t="s">
        <v>155</v>
      </c>
      <c r="B54" s="8" t="s">
        <v>156</v>
      </c>
      <c r="C54" s="8" t="s">
        <v>204</v>
      </c>
      <c r="D54" s="8" t="s">
        <v>205</v>
      </c>
      <c r="E54" s="9">
        <v>3173559</v>
      </c>
      <c r="F54" s="9">
        <v>3175239</v>
      </c>
      <c r="G54" s="12" t="s">
        <v>158</v>
      </c>
      <c r="H54" s="55">
        <v>88.525000000000006</v>
      </c>
      <c r="I54" s="9">
        <v>976</v>
      </c>
      <c r="J54" s="9">
        <v>111</v>
      </c>
      <c r="K54" s="9">
        <v>1</v>
      </c>
      <c r="L54" s="9">
        <v>386</v>
      </c>
      <c r="M54" s="9">
        <v>1361</v>
      </c>
      <c r="N54" s="9">
        <v>264</v>
      </c>
      <c r="O54" s="9">
        <v>1238</v>
      </c>
      <c r="P54" s="9">
        <v>0</v>
      </c>
      <c r="Q54" s="9">
        <v>1181</v>
      </c>
    </row>
    <row r="55" spans="1:17">
      <c r="A55" s="8" t="s">
        <v>173</v>
      </c>
      <c r="B55" s="8" t="s">
        <v>174</v>
      </c>
      <c r="C55" s="8" t="s">
        <v>206</v>
      </c>
      <c r="D55" s="8" t="s">
        <v>205</v>
      </c>
      <c r="E55" s="9">
        <v>3195658</v>
      </c>
      <c r="F55" s="9">
        <v>3197438</v>
      </c>
      <c r="G55" s="12" t="s">
        <v>158</v>
      </c>
      <c r="H55" s="56">
        <v>88.83</v>
      </c>
      <c r="I55" s="9">
        <v>1504</v>
      </c>
      <c r="J55" s="9">
        <v>157</v>
      </c>
      <c r="K55" s="9">
        <v>8</v>
      </c>
      <c r="L55" s="9">
        <v>1</v>
      </c>
      <c r="M55" s="9">
        <v>1503</v>
      </c>
      <c r="N55" s="9">
        <v>1</v>
      </c>
      <c r="O55" s="9">
        <v>1494</v>
      </c>
      <c r="P55" s="9">
        <v>0</v>
      </c>
      <c r="Q55" s="9">
        <v>1836</v>
      </c>
    </row>
    <row r="56" spans="1:17">
      <c r="A56" s="8" t="s">
        <v>176</v>
      </c>
      <c r="B56" s="8" t="s">
        <v>177</v>
      </c>
      <c r="C56" s="8" t="s">
        <v>206</v>
      </c>
      <c r="D56" s="8" t="s">
        <v>205</v>
      </c>
      <c r="E56" s="9">
        <v>3195658</v>
      </c>
      <c r="F56" s="9">
        <v>3197438</v>
      </c>
      <c r="G56" s="12" t="s">
        <v>158</v>
      </c>
      <c r="H56" s="56">
        <v>88.784000000000006</v>
      </c>
      <c r="I56" s="9">
        <v>1489</v>
      </c>
      <c r="J56" s="9">
        <v>165</v>
      </c>
      <c r="K56" s="9">
        <v>2</v>
      </c>
      <c r="L56" s="9">
        <v>10</v>
      </c>
      <c r="M56" s="9">
        <v>1497</v>
      </c>
      <c r="N56" s="9">
        <v>7</v>
      </c>
      <c r="O56" s="9">
        <v>1494</v>
      </c>
      <c r="P56" s="9">
        <v>0</v>
      </c>
      <c r="Q56" s="9">
        <v>1823</v>
      </c>
    </row>
    <row r="57" spans="1:17">
      <c r="A57" s="8" t="s">
        <v>207</v>
      </c>
      <c r="B57" s="8" t="s">
        <v>208</v>
      </c>
      <c r="C57" s="8" t="s">
        <v>209</v>
      </c>
      <c r="D57" s="8" t="s">
        <v>210</v>
      </c>
      <c r="E57" s="9">
        <v>16594371</v>
      </c>
      <c r="F57" s="9">
        <v>16595306</v>
      </c>
      <c r="G57" s="12" t="s">
        <v>158</v>
      </c>
      <c r="H57" s="57">
        <v>93.775999999999996</v>
      </c>
      <c r="I57" s="9">
        <v>948</v>
      </c>
      <c r="J57" s="9">
        <v>41</v>
      </c>
      <c r="K57" s="9">
        <v>3</v>
      </c>
      <c r="L57" s="9">
        <v>1</v>
      </c>
      <c r="M57" s="9">
        <v>942</v>
      </c>
      <c r="N57" s="9">
        <v>1</v>
      </c>
      <c r="O57" s="9">
        <v>936</v>
      </c>
      <c r="P57" s="9">
        <v>0</v>
      </c>
      <c r="Q57" s="9">
        <v>1408</v>
      </c>
    </row>
    <row r="58" spans="1:17">
      <c r="A58" s="8" t="s">
        <v>211</v>
      </c>
      <c r="B58" s="8" t="s">
        <v>212</v>
      </c>
      <c r="C58" s="8" t="s">
        <v>213</v>
      </c>
      <c r="D58" s="8" t="s">
        <v>210</v>
      </c>
      <c r="E58" s="9">
        <v>22948933</v>
      </c>
      <c r="F58" s="9">
        <v>22952378</v>
      </c>
      <c r="G58" s="12" t="s">
        <v>158</v>
      </c>
      <c r="H58" s="58">
        <v>100</v>
      </c>
      <c r="I58" s="9">
        <v>1050</v>
      </c>
      <c r="J58" s="9">
        <v>0</v>
      </c>
      <c r="K58" s="9">
        <v>0</v>
      </c>
      <c r="L58" s="9">
        <v>1</v>
      </c>
      <c r="M58" s="9">
        <v>1050</v>
      </c>
      <c r="N58" s="9">
        <v>1</v>
      </c>
      <c r="O58" s="9">
        <v>1050</v>
      </c>
      <c r="P58" s="9">
        <v>0</v>
      </c>
      <c r="Q58" s="9">
        <v>1940</v>
      </c>
    </row>
    <row r="59" spans="1:17">
      <c r="A59" s="8" t="s">
        <v>214</v>
      </c>
      <c r="B59" s="8" t="s">
        <v>215</v>
      </c>
      <c r="C59" s="8" t="s">
        <v>216</v>
      </c>
      <c r="D59" s="8" t="s">
        <v>217</v>
      </c>
      <c r="E59" s="9">
        <v>10607898</v>
      </c>
      <c r="F59" s="9">
        <v>10608992</v>
      </c>
      <c r="G59" s="10" t="s">
        <v>154</v>
      </c>
      <c r="H59" s="59">
        <v>81.123999999999995</v>
      </c>
      <c r="I59" s="9">
        <v>694</v>
      </c>
      <c r="J59" s="9">
        <v>129</v>
      </c>
      <c r="K59" s="9">
        <v>2</v>
      </c>
      <c r="L59" s="9">
        <v>324</v>
      </c>
      <c r="M59" s="9">
        <v>1016</v>
      </c>
      <c r="N59" s="9">
        <v>285</v>
      </c>
      <c r="O59" s="9">
        <v>977</v>
      </c>
      <c r="P59" s="26">
        <v>4.4400000000000002E-156</v>
      </c>
      <c r="Q59" s="9">
        <v>555</v>
      </c>
    </row>
    <row r="60" spans="1:17">
      <c r="A60" s="8" t="s">
        <v>207</v>
      </c>
      <c r="B60" s="8" t="s">
        <v>208</v>
      </c>
      <c r="C60" s="8" t="s">
        <v>218</v>
      </c>
      <c r="D60" s="8" t="s">
        <v>217</v>
      </c>
      <c r="E60" s="9">
        <v>17843339</v>
      </c>
      <c r="F60" s="9">
        <v>17844337</v>
      </c>
      <c r="G60" s="12" t="s">
        <v>158</v>
      </c>
      <c r="H60" s="60">
        <v>99.575000000000003</v>
      </c>
      <c r="I60" s="9">
        <v>942</v>
      </c>
      <c r="J60" s="9">
        <v>4</v>
      </c>
      <c r="K60" s="9">
        <v>0</v>
      </c>
      <c r="L60" s="9">
        <v>1</v>
      </c>
      <c r="M60" s="9">
        <v>942</v>
      </c>
      <c r="N60" s="9">
        <v>58</v>
      </c>
      <c r="O60" s="9">
        <v>999</v>
      </c>
      <c r="P60" s="9">
        <v>0</v>
      </c>
      <c r="Q60" s="9">
        <v>1718</v>
      </c>
    </row>
    <row r="61" spans="1:17">
      <c r="A61" s="8" t="s">
        <v>214</v>
      </c>
      <c r="B61" s="8" t="s">
        <v>215</v>
      </c>
      <c r="C61" s="8" t="s">
        <v>219</v>
      </c>
      <c r="D61" s="8" t="s">
        <v>220</v>
      </c>
      <c r="E61" s="9">
        <v>10496489</v>
      </c>
      <c r="F61" s="9">
        <v>10497583</v>
      </c>
      <c r="G61" s="10" t="s">
        <v>154</v>
      </c>
      <c r="H61" s="61">
        <v>80.98</v>
      </c>
      <c r="I61" s="9">
        <v>694</v>
      </c>
      <c r="J61" s="9">
        <v>130</v>
      </c>
      <c r="K61" s="9">
        <v>2</v>
      </c>
      <c r="L61" s="9">
        <v>324</v>
      </c>
      <c r="M61" s="9">
        <v>1016</v>
      </c>
      <c r="N61" s="9">
        <v>285</v>
      </c>
      <c r="O61" s="9">
        <v>977</v>
      </c>
      <c r="P61" s="26">
        <v>2.0699999999999998E-154</v>
      </c>
      <c r="Q61" s="9">
        <v>549</v>
      </c>
    </row>
    <row r="62" spans="1:17">
      <c r="A62" s="8" t="s">
        <v>207</v>
      </c>
      <c r="B62" s="8" t="s">
        <v>208</v>
      </c>
      <c r="C62" s="8" t="s">
        <v>221</v>
      </c>
      <c r="D62" s="8" t="s">
        <v>220</v>
      </c>
      <c r="E62" s="9">
        <v>17723331</v>
      </c>
      <c r="F62" s="9">
        <v>17724329</v>
      </c>
      <c r="G62" s="12" t="s">
        <v>158</v>
      </c>
      <c r="H62" s="62">
        <v>99.257000000000005</v>
      </c>
      <c r="I62" s="9">
        <v>942</v>
      </c>
      <c r="J62" s="9">
        <v>7</v>
      </c>
      <c r="K62" s="9">
        <v>0</v>
      </c>
      <c r="L62" s="9">
        <v>1</v>
      </c>
      <c r="M62" s="9">
        <v>942</v>
      </c>
      <c r="N62" s="9">
        <v>58</v>
      </c>
      <c r="O62" s="9">
        <v>999</v>
      </c>
      <c r="P62" s="9">
        <v>0</v>
      </c>
      <c r="Q62" s="9">
        <v>1701</v>
      </c>
    </row>
    <row r="63" spans="1:17">
      <c r="A63" s="8" t="s">
        <v>214</v>
      </c>
      <c r="B63" s="8" t="s">
        <v>215</v>
      </c>
      <c r="C63" s="8" t="s">
        <v>222</v>
      </c>
      <c r="D63" s="8" t="s">
        <v>223</v>
      </c>
      <c r="E63" s="9">
        <v>1066394</v>
      </c>
      <c r="F63" s="9">
        <v>1067488</v>
      </c>
      <c r="G63" s="10" t="s">
        <v>154</v>
      </c>
      <c r="H63" s="61">
        <v>80.98</v>
      </c>
      <c r="I63" s="9">
        <v>694</v>
      </c>
      <c r="J63" s="9">
        <v>130</v>
      </c>
      <c r="K63" s="9">
        <v>2</v>
      </c>
      <c r="L63" s="9">
        <v>324</v>
      </c>
      <c r="M63" s="9">
        <v>1016</v>
      </c>
      <c r="N63" s="9">
        <v>285</v>
      </c>
      <c r="O63" s="9">
        <v>977</v>
      </c>
      <c r="P63" s="26">
        <v>2.0699999999999998E-154</v>
      </c>
      <c r="Q63" s="9">
        <v>549</v>
      </c>
    </row>
    <row r="64" spans="1:17">
      <c r="A64" s="8" t="s">
        <v>207</v>
      </c>
      <c r="B64" s="8" t="s">
        <v>208</v>
      </c>
      <c r="C64" s="8" t="s">
        <v>224</v>
      </c>
      <c r="D64" s="8" t="s">
        <v>223</v>
      </c>
      <c r="E64" s="9">
        <v>7715171</v>
      </c>
      <c r="F64" s="9">
        <v>7716169</v>
      </c>
      <c r="G64" s="12" t="s">
        <v>158</v>
      </c>
      <c r="H64" s="58">
        <v>100</v>
      </c>
      <c r="I64" s="9">
        <v>942</v>
      </c>
      <c r="J64" s="9">
        <v>0</v>
      </c>
      <c r="K64" s="9">
        <v>0</v>
      </c>
      <c r="L64" s="9">
        <v>1</v>
      </c>
      <c r="M64" s="9">
        <v>942</v>
      </c>
      <c r="N64" s="9">
        <v>58</v>
      </c>
      <c r="O64" s="9">
        <v>999</v>
      </c>
      <c r="P64" s="9">
        <v>0</v>
      </c>
      <c r="Q64" s="9">
        <v>1740</v>
      </c>
    </row>
    <row r="65" spans="1:17">
      <c r="A65" s="8" t="s">
        <v>211</v>
      </c>
      <c r="B65" s="8" t="s">
        <v>212</v>
      </c>
      <c r="C65" s="8" t="s">
        <v>225</v>
      </c>
      <c r="D65" s="8" t="s">
        <v>223</v>
      </c>
      <c r="E65" s="9">
        <v>15176609</v>
      </c>
      <c r="F65" s="9">
        <v>15180088</v>
      </c>
      <c r="G65" s="12" t="s">
        <v>158</v>
      </c>
      <c r="H65" s="63">
        <v>98.381</v>
      </c>
      <c r="I65" s="9">
        <v>1050</v>
      </c>
      <c r="J65" s="9">
        <v>17</v>
      </c>
      <c r="K65" s="9">
        <v>0</v>
      </c>
      <c r="L65" s="9">
        <v>1</v>
      </c>
      <c r="M65" s="9">
        <v>1050</v>
      </c>
      <c r="N65" s="9">
        <v>1</v>
      </c>
      <c r="O65" s="9">
        <v>1050</v>
      </c>
      <c r="P65" s="9">
        <v>0</v>
      </c>
      <c r="Q65" s="9">
        <v>1845</v>
      </c>
    </row>
    <row r="66" spans="1:17">
      <c r="A66" s="8" t="s">
        <v>207</v>
      </c>
      <c r="B66" s="8" t="s">
        <v>208</v>
      </c>
      <c r="C66" s="8" t="s">
        <v>226</v>
      </c>
      <c r="D66" s="8" t="s">
        <v>227</v>
      </c>
      <c r="E66" s="9">
        <v>1285195</v>
      </c>
      <c r="F66" s="9">
        <v>1286130</v>
      </c>
      <c r="G66" s="12" t="s">
        <v>158</v>
      </c>
      <c r="H66" s="64">
        <v>91.825999999999993</v>
      </c>
      <c r="I66" s="9">
        <v>942</v>
      </c>
      <c r="J66" s="9">
        <v>71</v>
      </c>
      <c r="K66" s="9">
        <v>5</v>
      </c>
      <c r="L66" s="9">
        <v>1</v>
      </c>
      <c r="M66" s="9">
        <v>942</v>
      </c>
      <c r="N66" s="9">
        <v>1</v>
      </c>
      <c r="O66" s="9">
        <v>936</v>
      </c>
      <c r="P66" s="9">
        <v>0</v>
      </c>
      <c r="Q66" s="9">
        <v>1308</v>
      </c>
    </row>
    <row r="67" spans="1:17">
      <c r="A67" s="8" t="s">
        <v>211</v>
      </c>
      <c r="B67" s="8" t="s">
        <v>212</v>
      </c>
      <c r="C67" s="8" t="s">
        <v>228</v>
      </c>
      <c r="D67" s="8" t="s">
        <v>227</v>
      </c>
      <c r="E67" s="9">
        <v>7318933</v>
      </c>
      <c r="F67" s="9">
        <v>7322405</v>
      </c>
      <c r="G67" s="12" t="s">
        <v>158</v>
      </c>
      <c r="H67" s="41">
        <v>97.429000000000002</v>
      </c>
      <c r="I67" s="9">
        <v>1050</v>
      </c>
      <c r="J67" s="9">
        <v>27</v>
      </c>
      <c r="K67" s="9">
        <v>0</v>
      </c>
      <c r="L67" s="9">
        <v>1</v>
      </c>
      <c r="M67" s="9">
        <v>1050</v>
      </c>
      <c r="N67" s="9">
        <v>1</v>
      </c>
      <c r="O67" s="9">
        <v>1050</v>
      </c>
      <c r="P67" s="9">
        <v>0</v>
      </c>
      <c r="Q67" s="9">
        <v>1790</v>
      </c>
    </row>
    <row r="68" spans="1:17">
      <c r="A68" s="8" t="s">
        <v>211</v>
      </c>
      <c r="B68" s="8" t="s">
        <v>212</v>
      </c>
      <c r="C68" s="8" t="s">
        <v>229</v>
      </c>
      <c r="D68" s="8" t="s">
        <v>230</v>
      </c>
      <c r="E68" s="9">
        <v>6942485</v>
      </c>
      <c r="F68" s="9">
        <v>6945956</v>
      </c>
      <c r="G68" s="12" t="s">
        <v>158</v>
      </c>
      <c r="H68" s="65">
        <v>97.619</v>
      </c>
      <c r="I68" s="9">
        <v>1050</v>
      </c>
      <c r="J68" s="9">
        <v>25</v>
      </c>
      <c r="K68" s="9">
        <v>0</v>
      </c>
      <c r="L68" s="9">
        <v>1</v>
      </c>
      <c r="M68" s="9">
        <v>1050</v>
      </c>
      <c r="N68" s="9">
        <v>1</v>
      </c>
      <c r="O68" s="9">
        <v>1050</v>
      </c>
      <c r="P68" s="9">
        <v>0</v>
      </c>
      <c r="Q68" s="9">
        <v>1801</v>
      </c>
    </row>
    <row r="69" spans="1:17">
      <c r="A69" s="8" t="s">
        <v>211</v>
      </c>
      <c r="B69" s="8" t="s">
        <v>212</v>
      </c>
      <c r="C69" s="8" t="s">
        <v>231</v>
      </c>
      <c r="D69" s="8" t="s">
        <v>232</v>
      </c>
      <c r="E69" s="9">
        <v>5618508</v>
      </c>
      <c r="F69" s="9">
        <v>5621985</v>
      </c>
      <c r="G69" s="12" t="s">
        <v>158</v>
      </c>
      <c r="H69" s="65">
        <v>97.619</v>
      </c>
      <c r="I69" s="9">
        <v>1050</v>
      </c>
      <c r="J69" s="9">
        <v>25</v>
      </c>
      <c r="K69" s="9">
        <v>0</v>
      </c>
      <c r="L69" s="9">
        <v>1</v>
      </c>
      <c r="M69" s="9">
        <v>1050</v>
      </c>
      <c r="N69" s="9">
        <v>1</v>
      </c>
      <c r="O69" s="9">
        <v>1050</v>
      </c>
      <c r="P69" s="9">
        <v>0</v>
      </c>
      <c r="Q69" s="9">
        <v>1801</v>
      </c>
    </row>
    <row r="70" spans="1:17">
      <c r="A70" s="8" t="s">
        <v>233</v>
      </c>
      <c r="B70" s="8" t="s">
        <v>234</v>
      </c>
      <c r="C70" s="8" t="s">
        <v>235</v>
      </c>
      <c r="D70" s="8" t="s">
        <v>236</v>
      </c>
      <c r="E70" s="9">
        <v>2064961</v>
      </c>
      <c r="F70" s="9">
        <v>2066258</v>
      </c>
      <c r="G70" s="10" t="s">
        <v>154</v>
      </c>
      <c r="H70" s="66">
        <v>81.718999999999994</v>
      </c>
      <c r="I70" s="9">
        <v>919</v>
      </c>
      <c r="J70" s="9">
        <v>152</v>
      </c>
      <c r="K70" s="9">
        <v>9</v>
      </c>
      <c r="L70" s="9">
        <v>19</v>
      </c>
      <c r="M70" s="9">
        <v>926</v>
      </c>
      <c r="N70" s="9">
        <v>31</v>
      </c>
      <c r="O70" s="9">
        <v>944</v>
      </c>
      <c r="P70" s="9">
        <v>0</v>
      </c>
      <c r="Q70" s="9">
        <v>752</v>
      </c>
    </row>
    <row r="71" spans="1:17">
      <c r="A71" s="8" t="s">
        <v>237</v>
      </c>
      <c r="B71" s="8" t="s">
        <v>238</v>
      </c>
      <c r="C71" s="8" t="s">
        <v>235</v>
      </c>
      <c r="D71" s="8" t="s">
        <v>236</v>
      </c>
      <c r="E71" s="9">
        <v>2064961</v>
      </c>
      <c r="F71" s="9">
        <v>2066258</v>
      </c>
      <c r="G71" s="10" t="s">
        <v>154</v>
      </c>
      <c r="H71" s="67">
        <v>84.233000000000004</v>
      </c>
      <c r="I71" s="9">
        <v>926</v>
      </c>
      <c r="J71" s="9">
        <v>119</v>
      </c>
      <c r="K71" s="9">
        <v>16</v>
      </c>
      <c r="L71" s="9">
        <v>40</v>
      </c>
      <c r="M71" s="9">
        <v>959</v>
      </c>
      <c r="N71" s="9">
        <v>34</v>
      </c>
      <c r="O71" s="9">
        <v>938</v>
      </c>
      <c r="P71" s="9">
        <v>0</v>
      </c>
      <c r="Q71" s="9">
        <v>876</v>
      </c>
    </row>
    <row r="72" spans="1:17">
      <c r="A72" s="8" t="s">
        <v>239</v>
      </c>
      <c r="B72" s="8" t="s">
        <v>240</v>
      </c>
      <c r="C72" s="8" t="s">
        <v>241</v>
      </c>
      <c r="D72" s="8" t="s">
        <v>236</v>
      </c>
      <c r="E72" s="9">
        <v>2081584</v>
      </c>
      <c r="F72" s="9">
        <v>2082885</v>
      </c>
      <c r="G72" s="12" t="s">
        <v>158</v>
      </c>
      <c r="H72" s="68">
        <v>89.944000000000003</v>
      </c>
      <c r="I72" s="9">
        <v>895</v>
      </c>
      <c r="J72" s="9">
        <v>84</v>
      </c>
      <c r="K72" s="9">
        <v>5</v>
      </c>
      <c r="L72" s="9">
        <v>1</v>
      </c>
      <c r="M72" s="9">
        <v>890</v>
      </c>
      <c r="N72" s="9">
        <v>1</v>
      </c>
      <c r="O72" s="9">
        <v>894</v>
      </c>
      <c r="P72" s="9">
        <v>0</v>
      </c>
      <c r="Q72" s="9">
        <v>1149</v>
      </c>
    </row>
    <row r="73" spans="1:17">
      <c r="A73" s="8" t="s">
        <v>239</v>
      </c>
      <c r="B73" s="8" t="s">
        <v>240</v>
      </c>
      <c r="C73" s="8" t="s">
        <v>242</v>
      </c>
      <c r="D73" s="8" t="s">
        <v>236</v>
      </c>
      <c r="E73" s="9">
        <v>2096371</v>
      </c>
      <c r="F73" s="9">
        <v>2097607</v>
      </c>
      <c r="G73" s="12" t="s">
        <v>158</v>
      </c>
      <c r="H73" s="69">
        <v>94.418999999999997</v>
      </c>
      <c r="I73" s="9">
        <v>645</v>
      </c>
      <c r="J73" s="9">
        <v>36</v>
      </c>
      <c r="K73" s="9">
        <v>0</v>
      </c>
      <c r="L73" s="9">
        <v>301</v>
      </c>
      <c r="M73" s="9">
        <v>945</v>
      </c>
      <c r="N73" s="9">
        <v>1</v>
      </c>
      <c r="O73" s="9">
        <v>645</v>
      </c>
      <c r="P73" s="9">
        <v>0</v>
      </c>
      <c r="Q73" s="9">
        <v>992</v>
      </c>
    </row>
    <row r="74" spans="1:17">
      <c r="A74" s="8" t="s">
        <v>237</v>
      </c>
      <c r="B74" s="8" t="s">
        <v>238</v>
      </c>
      <c r="C74" s="8" t="s">
        <v>243</v>
      </c>
      <c r="D74" s="8" t="s">
        <v>236</v>
      </c>
      <c r="E74" s="9">
        <v>2179658</v>
      </c>
      <c r="F74" s="9">
        <v>2181178</v>
      </c>
      <c r="G74" s="10" t="s">
        <v>154</v>
      </c>
      <c r="H74" s="58">
        <v>100</v>
      </c>
      <c r="I74" s="9">
        <v>975</v>
      </c>
      <c r="J74" s="9">
        <v>0</v>
      </c>
      <c r="K74" s="9">
        <v>0</v>
      </c>
      <c r="L74" s="9">
        <v>1</v>
      </c>
      <c r="M74" s="9">
        <v>975</v>
      </c>
      <c r="N74" s="9">
        <v>1</v>
      </c>
      <c r="O74" s="9">
        <v>975</v>
      </c>
      <c r="P74" s="9">
        <v>0</v>
      </c>
      <c r="Q74" s="9">
        <v>1801</v>
      </c>
    </row>
    <row r="75" spans="1:17">
      <c r="A75" s="8" t="s">
        <v>233</v>
      </c>
      <c r="B75" s="8" t="s">
        <v>234</v>
      </c>
      <c r="C75" s="8" t="s">
        <v>244</v>
      </c>
      <c r="D75" s="8" t="s">
        <v>236</v>
      </c>
      <c r="E75" s="9">
        <v>2300196</v>
      </c>
      <c r="F75" s="9">
        <v>2302885</v>
      </c>
      <c r="G75" s="10" t="s">
        <v>154</v>
      </c>
      <c r="H75" s="70">
        <v>90.486000000000004</v>
      </c>
      <c r="I75" s="9">
        <v>946</v>
      </c>
      <c r="J75" s="9">
        <v>74</v>
      </c>
      <c r="K75" s="9">
        <v>8</v>
      </c>
      <c r="L75" s="9">
        <v>1</v>
      </c>
      <c r="M75" s="9">
        <v>932</v>
      </c>
      <c r="N75" s="9">
        <v>1</v>
      </c>
      <c r="O75" s="9">
        <v>944</v>
      </c>
      <c r="P75" s="9">
        <v>0</v>
      </c>
      <c r="Q75" s="9">
        <v>1234</v>
      </c>
    </row>
    <row r="76" spans="1:17">
      <c r="A76" s="8" t="s">
        <v>233</v>
      </c>
      <c r="B76" s="8" t="s">
        <v>234</v>
      </c>
      <c r="C76" s="8" t="s">
        <v>245</v>
      </c>
      <c r="D76" s="8" t="s">
        <v>236</v>
      </c>
      <c r="E76" s="9">
        <v>2317883</v>
      </c>
      <c r="F76" s="9">
        <v>2319699</v>
      </c>
      <c r="G76" s="10" t="s">
        <v>154</v>
      </c>
      <c r="H76" s="9">
        <v>88.683999999999997</v>
      </c>
      <c r="I76" s="9">
        <v>380</v>
      </c>
      <c r="J76" s="9">
        <v>37</v>
      </c>
      <c r="K76" s="9">
        <v>1</v>
      </c>
      <c r="L76" s="9">
        <v>559</v>
      </c>
      <c r="M76" s="9">
        <v>932</v>
      </c>
      <c r="N76" s="9">
        <v>556</v>
      </c>
      <c r="O76" s="9">
        <v>935</v>
      </c>
      <c r="P76" s="26">
        <v>2.9400000000000001E-127</v>
      </c>
      <c r="Q76" s="9">
        <v>459</v>
      </c>
    </row>
    <row r="77" spans="1:17">
      <c r="A77" s="8" t="s">
        <v>237</v>
      </c>
      <c r="B77" s="8" t="s">
        <v>238</v>
      </c>
      <c r="C77" s="8" t="s">
        <v>245</v>
      </c>
      <c r="D77" s="8" t="s">
        <v>236</v>
      </c>
      <c r="E77" s="9">
        <v>2317883</v>
      </c>
      <c r="F77" s="9">
        <v>2319699</v>
      </c>
      <c r="G77" s="10" t="s">
        <v>154</v>
      </c>
      <c r="H77" s="71">
        <v>91.756</v>
      </c>
      <c r="I77" s="9">
        <v>558</v>
      </c>
      <c r="J77" s="9">
        <v>43</v>
      </c>
      <c r="K77" s="9">
        <v>2</v>
      </c>
      <c r="L77" s="9">
        <v>1</v>
      </c>
      <c r="M77" s="9">
        <v>558</v>
      </c>
      <c r="N77" s="9">
        <v>1</v>
      </c>
      <c r="O77" s="9">
        <v>555</v>
      </c>
      <c r="P77" s="9">
        <v>0</v>
      </c>
      <c r="Q77" s="9">
        <v>773</v>
      </c>
    </row>
    <row r="78" spans="1:17">
      <c r="A78" s="8" t="s">
        <v>167</v>
      </c>
      <c r="B78" s="8" t="s">
        <v>168</v>
      </c>
      <c r="C78" s="8" t="s">
        <v>246</v>
      </c>
      <c r="D78" s="8" t="s">
        <v>236</v>
      </c>
      <c r="E78" s="9">
        <v>20042792</v>
      </c>
      <c r="F78" s="9">
        <v>20046055</v>
      </c>
      <c r="G78" s="12" t="s">
        <v>158</v>
      </c>
      <c r="H78" s="72">
        <v>80.06</v>
      </c>
      <c r="I78" s="9">
        <v>1675</v>
      </c>
      <c r="J78" s="9">
        <v>310</v>
      </c>
      <c r="K78" s="9">
        <v>15</v>
      </c>
      <c r="L78" s="9">
        <v>144</v>
      </c>
      <c r="M78" s="9">
        <v>1800</v>
      </c>
      <c r="N78" s="9">
        <v>126</v>
      </c>
      <c r="O78" s="9">
        <v>1794</v>
      </c>
      <c r="P78" s="9">
        <v>0</v>
      </c>
      <c r="Q78" s="9">
        <v>1221</v>
      </c>
    </row>
    <row r="79" spans="1:17">
      <c r="A79" s="8" t="s">
        <v>171</v>
      </c>
      <c r="B79" s="8" t="s">
        <v>172</v>
      </c>
      <c r="C79" s="8" t="s">
        <v>246</v>
      </c>
      <c r="D79" s="8" t="s">
        <v>236</v>
      </c>
      <c r="E79" s="9">
        <v>20042792</v>
      </c>
      <c r="F79" s="9">
        <v>20046055</v>
      </c>
      <c r="G79" s="12" t="s">
        <v>158</v>
      </c>
      <c r="H79" s="73">
        <v>79.881</v>
      </c>
      <c r="I79" s="9">
        <v>1675</v>
      </c>
      <c r="J79" s="9">
        <v>313</v>
      </c>
      <c r="K79" s="9">
        <v>16</v>
      </c>
      <c r="L79" s="9">
        <v>144</v>
      </c>
      <c r="M79" s="9">
        <v>1800</v>
      </c>
      <c r="N79" s="9">
        <v>126</v>
      </c>
      <c r="O79" s="9">
        <v>1794</v>
      </c>
      <c r="P79" s="9">
        <v>0</v>
      </c>
      <c r="Q79" s="9">
        <v>1205</v>
      </c>
    </row>
    <row r="80" spans="1:17">
      <c r="A80" s="8" t="s">
        <v>167</v>
      </c>
      <c r="B80" s="8" t="s">
        <v>168</v>
      </c>
      <c r="C80" s="8" t="s">
        <v>247</v>
      </c>
      <c r="D80" s="8" t="s">
        <v>236</v>
      </c>
      <c r="E80" s="9">
        <v>20047962</v>
      </c>
      <c r="F80" s="9">
        <v>20051745</v>
      </c>
      <c r="G80" s="12" t="s">
        <v>158</v>
      </c>
      <c r="H80" s="73">
        <v>79.891999999999996</v>
      </c>
      <c r="I80" s="9">
        <v>1671</v>
      </c>
      <c r="J80" s="9">
        <v>312</v>
      </c>
      <c r="K80" s="9">
        <v>19</v>
      </c>
      <c r="L80" s="9">
        <v>145</v>
      </c>
      <c r="M80" s="9">
        <v>1800</v>
      </c>
      <c r="N80" s="9">
        <v>127</v>
      </c>
      <c r="O80" s="9">
        <v>1788</v>
      </c>
      <c r="P80" s="9">
        <v>0</v>
      </c>
      <c r="Q80" s="9">
        <v>1203</v>
      </c>
    </row>
    <row r="81" spans="1:17">
      <c r="A81" s="8" t="s">
        <v>171</v>
      </c>
      <c r="B81" s="8" t="s">
        <v>172</v>
      </c>
      <c r="C81" s="8" t="s">
        <v>247</v>
      </c>
      <c r="D81" s="8" t="s">
        <v>236</v>
      </c>
      <c r="E81" s="9">
        <v>20047962</v>
      </c>
      <c r="F81" s="9">
        <v>20051745</v>
      </c>
      <c r="G81" s="12" t="s">
        <v>158</v>
      </c>
      <c r="H81" s="74">
        <v>78.882999999999996</v>
      </c>
      <c r="I81" s="9">
        <v>1790</v>
      </c>
      <c r="J81" s="9">
        <v>338</v>
      </c>
      <c r="K81" s="9">
        <v>28</v>
      </c>
      <c r="L81" s="9">
        <v>31</v>
      </c>
      <c r="M81" s="9">
        <v>1800</v>
      </c>
      <c r="N81" s="9">
        <v>19</v>
      </c>
      <c r="O81" s="9">
        <v>1788</v>
      </c>
      <c r="P81" s="9">
        <v>0</v>
      </c>
      <c r="Q81" s="9">
        <v>1175</v>
      </c>
    </row>
    <row r="82" spans="1:17">
      <c r="A82" s="8" t="s">
        <v>237</v>
      </c>
      <c r="B82" s="8" t="s">
        <v>238</v>
      </c>
      <c r="C82" s="8" t="s">
        <v>248</v>
      </c>
      <c r="D82" s="8" t="s">
        <v>249</v>
      </c>
      <c r="E82" s="9">
        <v>2171205</v>
      </c>
      <c r="F82" s="9">
        <v>2171609</v>
      </c>
      <c r="G82" s="10" t="s">
        <v>154</v>
      </c>
      <c r="H82" s="9">
        <v>88.679000000000002</v>
      </c>
      <c r="I82" s="9">
        <v>371</v>
      </c>
      <c r="J82" s="9">
        <v>39</v>
      </c>
      <c r="K82" s="9">
        <v>2</v>
      </c>
      <c r="L82" s="9">
        <v>592</v>
      </c>
      <c r="M82" s="9">
        <v>959</v>
      </c>
      <c r="N82" s="9">
        <v>16</v>
      </c>
      <c r="O82" s="9">
        <v>386</v>
      </c>
      <c r="P82" s="26">
        <v>1.85E-124</v>
      </c>
      <c r="Q82" s="9">
        <v>449</v>
      </c>
    </row>
    <row r="83" spans="1:17">
      <c r="A83" s="8" t="s">
        <v>239</v>
      </c>
      <c r="B83" s="8" t="s">
        <v>240</v>
      </c>
      <c r="C83" s="8" t="s">
        <v>250</v>
      </c>
      <c r="D83" s="8" t="s">
        <v>249</v>
      </c>
      <c r="E83" s="9">
        <v>2189556</v>
      </c>
      <c r="F83" s="9">
        <v>2191275</v>
      </c>
      <c r="G83" s="10" t="s">
        <v>154</v>
      </c>
      <c r="H83" s="75">
        <v>92.91</v>
      </c>
      <c r="I83" s="9">
        <v>945</v>
      </c>
      <c r="J83" s="9">
        <v>67</v>
      </c>
      <c r="K83" s="9">
        <v>0</v>
      </c>
      <c r="L83" s="9">
        <v>1</v>
      </c>
      <c r="M83" s="9">
        <v>945</v>
      </c>
      <c r="N83" s="9">
        <v>1</v>
      </c>
      <c r="O83" s="9">
        <v>945</v>
      </c>
      <c r="P83" s="9">
        <v>0</v>
      </c>
      <c r="Q83" s="9">
        <v>1375</v>
      </c>
    </row>
    <row r="84" spans="1:17">
      <c r="A84" s="8" t="s">
        <v>239</v>
      </c>
      <c r="B84" s="8" t="s">
        <v>240</v>
      </c>
      <c r="C84" s="8" t="s">
        <v>251</v>
      </c>
      <c r="D84" s="8" t="s">
        <v>249</v>
      </c>
      <c r="E84" s="9">
        <v>2206026</v>
      </c>
      <c r="F84" s="9">
        <v>2207378</v>
      </c>
      <c r="G84" s="12" t="s">
        <v>158</v>
      </c>
      <c r="H84" s="76">
        <v>97.143000000000001</v>
      </c>
      <c r="I84" s="9">
        <v>945</v>
      </c>
      <c r="J84" s="9">
        <v>27</v>
      </c>
      <c r="K84" s="9">
        <v>0</v>
      </c>
      <c r="L84" s="9">
        <v>1</v>
      </c>
      <c r="M84" s="9">
        <v>945</v>
      </c>
      <c r="N84" s="9">
        <v>1</v>
      </c>
      <c r="O84" s="9">
        <v>945</v>
      </c>
      <c r="P84" s="9">
        <v>0</v>
      </c>
      <c r="Q84" s="9">
        <v>1596</v>
      </c>
    </row>
    <row r="85" spans="1:17">
      <c r="A85" s="8" t="s">
        <v>237</v>
      </c>
      <c r="B85" s="8" t="s">
        <v>238</v>
      </c>
      <c r="C85" s="8" t="s">
        <v>252</v>
      </c>
      <c r="D85" s="8" t="s">
        <v>249</v>
      </c>
      <c r="E85" s="9">
        <v>2216688</v>
      </c>
      <c r="F85" s="9">
        <v>2217516</v>
      </c>
      <c r="G85" s="10" t="s">
        <v>154</v>
      </c>
      <c r="H85" s="77">
        <v>84.275999999999996</v>
      </c>
      <c r="I85" s="9">
        <v>566</v>
      </c>
      <c r="J85" s="9">
        <v>87</v>
      </c>
      <c r="K85" s="9">
        <v>2</v>
      </c>
      <c r="L85" s="9">
        <v>409</v>
      </c>
      <c r="M85" s="9">
        <v>973</v>
      </c>
      <c r="N85" s="9">
        <v>4</v>
      </c>
      <c r="O85" s="9">
        <v>568</v>
      </c>
      <c r="P85" s="26">
        <v>4.9200000000000002E-155</v>
      </c>
      <c r="Q85" s="9">
        <v>551</v>
      </c>
    </row>
    <row r="86" spans="1:17">
      <c r="A86" s="8" t="s">
        <v>233</v>
      </c>
      <c r="B86" s="8" t="s">
        <v>234</v>
      </c>
      <c r="C86" s="8" t="s">
        <v>253</v>
      </c>
      <c r="D86" s="8" t="s">
        <v>254</v>
      </c>
      <c r="E86" s="9">
        <v>2313801</v>
      </c>
      <c r="F86" s="9">
        <v>2315090</v>
      </c>
      <c r="G86" s="10" t="s">
        <v>154</v>
      </c>
      <c r="H86" s="78">
        <v>82.186000000000007</v>
      </c>
      <c r="I86" s="9">
        <v>915</v>
      </c>
      <c r="J86" s="9">
        <v>149</v>
      </c>
      <c r="K86" s="9">
        <v>7</v>
      </c>
      <c r="L86" s="9">
        <v>22</v>
      </c>
      <c r="M86" s="9">
        <v>926</v>
      </c>
      <c r="N86" s="9">
        <v>43</v>
      </c>
      <c r="O86" s="9">
        <v>953</v>
      </c>
      <c r="P86" s="9">
        <v>0</v>
      </c>
      <c r="Q86" s="9">
        <v>774</v>
      </c>
    </row>
    <row r="87" spans="1:17">
      <c r="A87" s="8" t="s">
        <v>237</v>
      </c>
      <c r="B87" s="8" t="s">
        <v>238</v>
      </c>
      <c r="C87" s="8" t="s">
        <v>253</v>
      </c>
      <c r="D87" s="8" t="s">
        <v>254</v>
      </c>
      <c r="E87" s="9">
        <v>2313801</v>
      </c>
      <c r="F87" s="9">
        <v>2315090</v>
      </c>
      <c r="G87" s="10" t="s">
        <v>154</v>
      </c>
      <c r="H87" s="79">
        <v>84.448999999999998</v>
      </c>
      <c r="I87" s="9">
        <v>926</v>
      </c>
      <c r="J87" s="9">
        <v>117</v>
      </c>
      <c r="K87" s="9">
        <v>15</v>
      </c>
      <c r="L87" s="9">
        <v>40</v>
      </c>
      <c r="M87" s="9">
        <v>959</v>
      </c>
      <c r="N87" s="9">
        <v>43</v>
      </c>
      <c r="O87" s="9">
        <v>947</v>
      </c>
      <c r="P87" s="9">
        <v>0</v>
      </c>
      <c r="Q87" s="9">
        <v>887</v>
      </c>
    </row>
    <row r="88" spans="1:17">
      <c r="A88" s="8" t="s">
        <v>239</v>
      </c>
      <c r="B88" s="8" t="s">
        <v>240</v>
      </c>
      <c r="C88" s="8" t="s">
        <v>255</v>
      </c>
      <c r="D88" s="8" t="s">
        <v>254</v>
      </c>
      <c r="E88" s="9">
        <v>2326569</v>
      </c>
      <c r="F88" s="9">
        <v>2327485</v>
      </c>
      <c r="G88" s="12" t="s">
        <v>158</v>
      </c>
      <c r="H88" s="9">
        <v>91.429000000000002</v>
      </c>
      <c r="I88" s="9">
        <v>385</v>
      </c>
      <c r="J88" s="9">
        <v>32</v>
      </c>
      <c r="K88" s="9">
        <v>1</v>
      </c>
      <c r="L88" s="9">
        <v>562</v>
      </c>
      <c r="M88" s="9">
        <v>945</v>
      </c>
      <c r="N88" s="9">
        <v>268</v>
      </c>
      <c r="O88" s="9">
        <v>652</v>
      </c>
      <c r="P88" s="26">
        <v>8.0200000000000006E-148</v>
      </c>
      <c r="Q88" s="9">
        <v>527</v>
      </c>
    </row>
    <row r="89" spans="1:17">
      <c r="A89" s="8" t="s">
        <v>239</v>
      </c>
      <c r="B89" s="8" t="s">
        <v>240</v>
      </c>
      <c r="C89" s="8" t="s">
        <v>256</v>
      </c>
      <c r="D89" s="8" t="s">
        <v>254</v>
      </c>
      <c r="E89" s="9">
        <v>2345374</v>
      </c>
      <c r="F89" s="9">
        <v>2346712</v>
      </c>
      <c r="G89" s="12" t="s">
        <v>158</v>
      </c>
      <c r="H89" s="33">
        <v>97.671999999999997</v>
      </c>
      <c r="I89" s="9">
        <v>945</v>
      </c>
      <c r="J89" s="9">
        <v>22</v>
      </c>
      <c r="K89" s="9">
        <v>0</v>
      </c>
      <c r="L89" s="9">
        <v>1</v>
      </c>
      <c r="M89" s="9">
        <v>945</v>
      </c>
      <c r="N89" s="9">
        <v>1</v>
      </c>
      <c r="O89" s="9">
        <v>945</v>
      </c>
      <c r="P89" s="9">
        <v>0</v>
      </c>
      <c r="Q89" s="9">
        <v>1624</v>
      </c>
    </row>
    <row r="90" spans="1:17">
      <c r="A90" s="8" t="s">
        <v>171</v>
      </c>
      <c r="B90" s="8" t="s">
        <v>172</v>
      </c>
      <c r="C90" s="8" t="s">
        <v>257</v>
      </c>
      <c r="D90" s="8" t="s">
        <v>254</v>
      </c>
      <c r="E90" s="9">
        <v>18699162</v>
      </c>
      <c r="F90" s="9">
        <v>18702421</v>
      </c>
      <c r="G90" s="12" t="s">
        <v>158</v>
      </c>
      <c r="H90" s="80">
        <v>79.129000000000005</v>
      </c>
      <c r="I90" s="9">
        <v>1792</v>
      </c>
      <c r="J90" s="9">
        <v>336</v>
      </c>
      <c r="K90" s="9">
        <v>25</v>
      </c>
      <c r="L90" s="9">
        <v>31</v>
      </c>
      <c r="M90" s="9">
        <v>1800</v>
      </c>
      <c r="N90" s="9">
        <v>19</v>
      </c>
      <c r="O90" s="9">
        <v>1794</v>
      </c>
      <c r="P90" s="9">
        <v>0</v>
      </c>
      <c r="Q90" s="9">
        <v>1203</v>
      </c>
    </row>
    <row r="91" spans="1:17">
      <c r="A91" s="8" t="s">
        <v>171</v>
      </c>
      <c r="B91" s="8" t="s">
        <v>172</v>
      </c>
      <c r="C91" s="8" t="s">
        <v>258</v>
      </c>
      <c r="D91" s="8" t="s">
        <v>254</v>
      </c>
      <c r="E91" s="9">
        <v>18763610</v>
      </c>
      <c r="F91" s="9">
        <v>18767050</v>
      </c>
      <c r="G91" s="12" t="s">
        <v>158</v>
      </c>
      <c r="H91" s="73">
        <v>79.861999999999995</v>
      </c>
      <c r="I91" s="9">
        <v>869</v>
      </c>
      <c r="J91" s="9">
        <v>145</v>
      </c>
      <c r="K91" s="9">
        <v>18</v>
      </c>
      <c r="L91" s="9">
        <v>31</v>
      </c>
      <c r="M91" s="9">
        <v>887</v>
      </c>
      <c r="N91" s="9">
        <v>19</v>
      </c>
      <c r="O91" s="9">
        <v>869</v>
      </c>
      <c r="P91" s="26">
        <v>5.3800000000000003E-172</v>
      </c>
      <c r="Q91" s="9">
        <v>608</v>
      </c>
    </row>
    <row r="92" spans="1:17">
      <c r="A92" s="8" t="s">
        <v>167</v>
      </c>
      <c r="B92" s="8" t="s">
        <v>168</v>
      </c>
      <c r="C92" s="8" t="s">
        <v>259</v>
      </c>
      <c r="D92" s="8" t="s">
        <v>254</v>
      </c>
      <c r="E92" s="9">
        <v>18768961</v>
      </c>
      <c r="F92" s="9">
        <v>18771350</v>
      </c>
      <c r="G92" s="12" t="s">
        <v>158</v>
      </c>
      <c r="H92" s="81">
        <v>82.099000000000004</v>
      </c>
      <c r="I92" s="9">
        <v>810</v>
      </c>
      <c r="J92" s="9">
        <v>137</v>
      </c>
      <c r="K92" s="9">
        <v>5</v>
      </c>
      <c r="L92" s="9">
        <v>145</v>
      </c>
      <c r="M92" s="9">
        <v>947</v>
      </c>
      <c r="N92" s="9">
        <v>124</v>
      </c>
      <c r="O92" s="9">
        <v>932</v>
      </c>
      <c r="P92" s="9">
        <v>0</v>
      </c>
      <c r="Q92" s="9">
        <v>686</v>
      </c>
    </row>
    <row r="93" spans="1:17">
      <c r="A93" s="8" t="s">
        <v>171</v>
      </c>
      <c r="B93" s="8" t="s">
        <v>172</v>
      </c>
      <c r="C93" s="8" t="s">
        <v>259</v>
      </c>
      <c r="D93" s="8" t="s">
        <v>254</v>
      </c>
      <c r="E93" s="9">
        <v>18768961</v>
      </c>
      <c r="F93" s="9">
        <v>18771350</v>
      </c>
      <c r="G93" s="12" t="s">
        <v>158</v>
      </c>
      <c r="H93" s="82">
        <v>81.897000000000006</v>
      </c>
      <c r="I93" s="9">
        <v>812</v>
      </c>
      <c r="J93" s="9">
        <v>135</v>
      </c>
      <c r="K93" s="9">
        <v>10</v>
      </c>
      <c r="L93" s="9">
        <v>145</v>
      </c>
      <c r="M93" s="9">
        <v>947</v>
      </c>
      <c r="N93" s="9">
        <v>124</v>
      </c>
      <c r="O93" s="9">
        <v>932</v>
      </c>
      <c r="P93" s="9">
        <v>0</v>
      </c>
      <c r="Q93" s="9">
        <v>675</v>
      </c>
    </row>
    <row r="94" spans="1:17">
      <c r="A94" s="8" t="s">
        <v>214</v>
      </c>
      <c r="B94" s="8" t="s">
        <v>215</v>
      </c>
      <c r="C94" s="8" t="s">
        <v>260</v>
      </c>
      <c r="D94" s="8" t="s">
        <v>261</v>
      </c>
      <c r="E94" s="9">
        <v>1013834</v>
      </c>
      <c r="F94" s="9">
        <v>1014967</v>
      </c>
      <c r="G94" s="10" t="s">
        <v>154</v>
      </c>
      <c r="H94" s="83">
        <v>93.474000000000004</v>
      </c>
      <c r="I94" s="9">
        <v>1134</v>
      </c>
      <c r="J94" s="9">
        <v>74</v>
      </c>
      <c r="K94" s="9">
        <v>0</v>
      </c>
      <c r="L94" s="9">
        <v>1</v>
      </c>
      <c r="M94" s="9">
        <v>1134</v>
      </c>
      <c r="N94" s="9">
        <v>1</v>
      </c>
      <c r="O94" s="9">
        <v>1134</v>
      </c>
      <c r="P94" s="9">
        <v>0</v>
      </c>
      <c r="Q94" s="9">
        <v>1685</v>
      </c>
    </row>
    <row r="95" spans="1:17">
      <c r="A95" s="8" t="s">
        <v>233</v>
      </c>
      <c r="B95" s="8" t="s">
        <v>234</v>
      </c>
      <c r="C95" s="8" t="s">
        <v>262</v>
      </c>
      <c r="D95" s="8" t="s">
        <v>263</v>
      </c>
      <c r="E95" s="9">
        <v>2131790</v>
      </c>
      <c r="F95" s="9">
        <v>2133606</v>
      </c>
      <c r="G95" s="10" t="s">
        <v>154</v>
      </c>
      <c r="H95" s="84">
        <v>99.679000000000002</v>
      </c>
      <c r="I95" s="9">
        <v>936</v>
      </c>
      <c r="J95" s="9">
        <v>3</v>
      </c>
      <c r="K95" s="9">
        <v>0</v>
      </c>
      <c r="L95" s="9">
        <v>1</v>
      </c>
      <c r="M95" s="9">
        <v>936</v>
      </c>
      <c r="N95" s="9">
        <v>1</v>
      </c>
      <c r="O95" s="9">
        <v>936</v>
      </c>
      <c r="P95" s="9">
        <v>0</v>
      </c>
      <c r="Q95" s="9">
        <v>1712</v>
      </c>
    </row>
    <row r="96" spans="1:17">
      <c r="A96" s="8" t="s">
        <v>233</v>
      </c>
      <c r="B96" s="8" t="s">
        <v>234</v>
      </c>
      <c r="C96" s="8" t="s">
        <v>264</v>
      </c>
      <c r="D96" s="8" t="s">
        <v>263</v>
      </c>
      <c r="E96" s="9">
        <v>2153271</v>
      </c>
      <c r="F96" s="9">
        <v>2155086</v>
      </c>
      <c r="G96" s="12" t="s">
        <v>158</v>
      </c>
      <c r="H96" s="85">
        <v>83.262</v>
      </c>
      <c r="I96" s="9">
        <v>932</v>
      </c>
      <c r="J96" s="9">
        <v>132</v>
      </c>
      <c r="K96" s="9">
        <v>12</v>
      </c>
      <c r="L96" s="9">
        <v>22</v>
      </c>
      <c r="M96" s="9">
        <v>932</v>
      </c>
      <c r="N96" s="9">
        <v>43</v>
      </c>
      <c r="O96" s="9">
        <v>971</v>
      </c>
      <c r="P96" s="9">
        <v>0</v>
      </c>
      <c r="Q96" s="9">
        <v>835</v>
      </c>
    </row>
    <row r="97" spans="1:17">
      <c r="A97" s="8" t="s">
        <v>237</v>
      </c>
      <c r="B97" s="8" t="s">
        <v>238</v>
      </c>
      <c r="C97" s="8" t="s">
        <v>264</v>
      </c>
      <c r="D97" s="8" t="s">
        <v>263</v>
      </c>
      <c r="E97" s="9">
        <v>2153271</v>
      </c>
      <c r="F97" s="9">
        <v>2155086</v>
      </c>
      <c r="G97" s="12" t="s">
        <v>158</v>
      </c>
      <c r="H97" s="86">
        <v>89.084999999999994</v>
      </c>
      <c r="I97" s="9">
        <v>962</v>
      </c>
      <c r="J97" s="9">
        <v>99</v>
      </c>
      <c r="K97" s="9">
        <v>4</v>
      </c>
      <c r="L97" s="9">
        <v>1</v>
      </c>
      <c r="M97" s="9">
        <v>959</v>
      </c>
      <c r="N97" s="9">
        <v>1</v>
      </c>
      <c r="O97" s="9">
        <v>959</v>
      </c>
      <c r="P97" s="9">
        <v>0</v>
      </c>
      <c r="Q97" s="9">
        <v>1190</v>
      </c>
    </row>
    <row r="98" spans="1:17">
      <c r="A98" s="8" t="s">
        <v>239</v>
      </c>
      <c r="B98" s="8" t="s">
        <v>240</v>
      </c>
      <c r="C98" s="8" t="s">
        <v>265</v>
      </c>
      <c r="D98" s="8" t="s">
        <v>263</v>
      </c>
      <c r="E98" s="9">
        <v>2168985</v>
      </c>
      <c r="F98" s="9">
        <v>2170318</v>
      </c>
      <c r="G98" s="12" t="s">
        <v>158</v>
      </c>
      <c r="H98" s="75">
        <v>92.91</v>
      </c>
      <c r="I98" s="9">
        <v>945</v>
      </c>
      <c r="J98" s="9">
        <v>67</v>
      </c>
      <c r="K98" s="9">
        <v>0</v>
      </c>
      <c r="L98" s="9">
        <v>1</v>
      </c>
      <c r="M98" s="9">
        <v>945</v>
      </c>
      <c r="N98" s="9">
        <v>1</v>
      </c>
      <c r="O98" s="9">
        <v>945</v>
      </c>
      <c r="P98" s="9">
        <v>0</v>
      </c>
      <c r="Q98" s="9">
        <v>1375</v>
      </c>
    </row>
    <row r="99" spans="1:17">
      <c r="A99" s="8" t="s">
        <v>266</v>
      </c>
      <c r="B99" s="8" t="s">
        <v>267</v>
      </c>
      <c r="C99" s="8" t="s">
        <v>268</v>
      </c>
      <c r="D99" s="8" t="s">
        <v>261</v>
      </c>
      <c r="E99" s="9">
        <v>3719855</v>
      </c>
      <c r="F99" s="9">
        <v>3720652</v>
      </c>
      <c r="G99" s="10" t="s">
        <v>154</v>
      </c>
      <c r="H99" s="58">
        <v>100</v>
      </c>
      <c r="I99" s="9">
        <v>798</v>
      </c>
      <c r="J99" s="9">
        <v>0</v>
      </c>
      <c r="K99" s="9">
        <v>0</v>
      </c>
      <c r="L99" s="9">
        <v>1</v>
      </c>
      <c r="M99" s="9">
        <v>798</v>
      </c>
      <c r="N99" s="9">
        <v>1</v>
      </c>
      <c r="O99" s="9">
        <v>798</v>
      </c>
      <c r="P99" s="9">
        <v>0</v>
      </c>
      <c r="Q99" s="9">
        <v>1474</v>
      </c>
    </row>
    <row r="100" spans="1:17">
      <c r="A100" s="8" t="s">
        <v>266</v>
      </c>
      <c r="B100" s="8" t="s">
        <v>267</v>
      </c>
      <c r="C100" s="8" t="s">
        <v>269</v>
      </c>
      <c r="D100" s="8" t="s">
        <v>261</v>
      </c>
      <c r="E100" s="9">
        <v>3722635</v>
      </c>
      <c r="F100" s="9">
        <v>3723426</v>
      </c>
      <c r="G100" s="10" t="s">
        <v>154</v>
      </c>
      <c r="H100" s="81">
        <v>82.123999999999995</v>
      </c>
      <c r="I100" s="9">
        <v>772</v>
      </c>
      <c r="J100" s="9">
        <v>130</v>
      </c>
      <c r="K100" s="9">
        <v>7</v>
      </c>
      <c r="L100" s="9">
        <v>13</v>
      </c>
      <c r="M100" s="9">
        <v>780</v>
      </c>
      <c r="N100" s="9">
        <v>7</v>
      </c>
      <c r="O100" s="9">
        <v>774</v>
      </c>
      <c r="P100" s="9">
        <v>0</v>
      </c>
      <c r="Q100" s="9">
        <v>654</v>
      </c>
    </row>
    <row r="101" spans="1:17">
      <c r="A101" s="8" t="s">
        <v>239</v>
      </c>
      <c r="B101" s="8" t="s">
        <v>240</v>
      </c>
      <c r="C101" s="8" t="s">
        <v>270</v>
      </c>
      <c r="D101" s="8" t="s">
        <v>271</v>
      </c>
      <c r="E101" s="9">
        <v>1878153</v>
      </c>
      <c r="F101" s="9">
        <v>1879511</v>
      </c>
      <c r="G101" s="12" t="s">
        <v>158</v>
      </c>
      <c r="H101" s="51">
        <v>90.052999999999997</v>
      </c>
      <c r="I101" s="9">
        <v>945</v>
      </c>
      <c r="J101" s="9">
        <v>94</v>
      </c>
      <c r="K101" s="9">
        <v>0</v>
      </c>
      <c r="L101" s="9">
        <v>1</v>
      </c>
      <c r="M101" s="9">
        <v>945</v>
      </c>
      <c r="N101" s="9">
        <v>1</v>
      </c>
      <c r="O101" s="9">
        <v>945</v>
      </c>
      <c r="P101" s="9">
        <v>0</v>
      </c>
      <c r="Q101" s="9">
        <v>1225</v>
      </c>
    </row>
    <row r="102" spans="1:17">
      <c r="A102" s="8" t="s">
        <v>167</v>
      </c>
      <c r="B102" s="8" t="s">
        <v>168</v>
      </c>
      <c r="C102" s="8" t="s">
        <v>272</v>
      </c>
      <c r="D102" s="8" t="s">
        <v>271</v>
      </c>
      <c r="E102" s="9">
        <v>17876193</v>
      </c>
      <c r="F102" s="9">
        <v>17881234</v>
      </c>
      <c r="G102" s="12" t="s">
        <v>158</v>
      </c>
      <c r="H102" s="87">
        <v>80.275000000000006</v>
      </c>
      <c r="I102" s="9">
        <v>1673</v>
      </c>
      <c r="J102" s="9">
        <v>298</v>
      </c>
      <c r="K102" s="9">
        <v>28</v>
      </c>
      <c r="L102" s="9">
        <v>147</v>
      </c>
      <c r="M102" s="9">
        <v>1800</v>
      </c>
      <c r="N102" s="9">
        <v>129</v>
      </c>
      <c r="O102" s="9">
        <v>1788</v>
      </c>
      <c r="P102" s="9">
        <v>0</v>
      </c>
      <c r="Q102" s="9">
        <v>1232</v>
      </c>
    </row>
    <row r="103" spans="1:17">
      <c r="A103" s="8" t="s">
        <v>171</v>
      </c>
      <c r="B103" s="8" t="s">
        <v>172</v>
      </c>
      <c r="C103" s="8" t="s">
        <v>272</v>
      </c>
      <c r="D103" s="8" t="s">
        <v>271</v>
      </c>
      <c r="E103" s="9">
        <v>17876193</v>
      </c>
      <c r="F103" s="9">
        <v>17881234</v>
      </c>
      <c r="G103" s="12" t="s">
        <v>158</v>
      </c>
      <c r="H103" s="88">
        <v>80.168000000000006</v>
      </c>
      <c r="I103" s="9">
        <v>1669</v>
      </c>
      <c r="J103" s="9">
        <v>307</v>
      </c>
      <c r="K103" s="9">
        <v>22</v>
      </c>
      <c r="L103" s="9">
        <v>147</v>
      </c>
      <c r="M103" s="9">
        <v>1800</v>
      </c>
      <c r="N103" s="9">
        <v>129</v>
      </c>
      <c r="O103" s="9">
        <v>1788</v>
      </c>
      <c r="P103" s="9">
        <v>0</v>
      </c>
      <c r="Q103" s="9">
        <v>1227</v>
      </c>
    </row>
    <row r="104" spans="1:17">
      <c r="A104" s="8" t="s">
        <v>273</v>
      </c>
      <c r="B104" s="8" t="s">
        <v>274</v>
      </c>
      <c r="C104" s="8" t="s">
        <v>275</v>
      </c>
      <c r="D104" s="8" t="s">
        <v>261</v>
      </c>
      <c r="E104" s="9">
        <v>5757355</v>
      </c>
      <c r="F104" s="9">
        <v>5759089</v>
      </c>
      <c r="G104" s="10" t="s">
        <v>154</v>
      </c>
      <c r="H104" s="89">
        <v>94.724000000000004</v>
      </c>
      <c r="I104" s="9">
        <v>398</v>
      </c>
      <c r="J104" s="9">
        <v>20</v>
      </c>
      <c r="K104" s="9">
        <v>1</v>
      </c>
      <c r="L104" s="9">
        <v>1066</v>
      </c>
      <c r="M104" s="9">
        <v>1463</v>
      </c>
      <c r="N104" s="9">
        <v>609</v>
      </c>
      <c r="O104" s="9">
        <v>213</v>
      </c>
      <c r="P104" s="26">
        <v>7.3300000000000005E-175</v>
      </c>
      <c r="Q104" s="9">
        <v>617</v>
      </c>
    </row>
    <row r="105" spans="1:17">
      <c r="A105" s="8" t="s">
        <v>167</v>
      </c>
      <c r="B105" s="8" t="s">
        <v>168</v>
      </c>
      <c r="C105" s="8" t="s">
        <v>276</v>
      </c>
      <c r="D105" s="8" t="s">
        <v>277</v>
      </c>
      <c r="E105" s="9">
        <v>9353434</v>
      </c>
      <c r="F105" s="9">
        <v>9357051</v>
      </c>
      <c r="G105" s="12" t="s">
        <v>158</v>
      </c>
      <c r="H105" s="88">
        <v>80.168000000000006</v>
      </c>
      <c r="I105" s="9">
        <v>1669</v>
      </c>
      <c r="J105" s="9">
        <v>313</v>
      </c>
      <c r="K105" s="9">
        <v>13</v>
      </c>
      <c r="L105" s="9">
        <v>144</v>
      </c>
      <c r="M105" s="9">
        <v>1800</v>
      </c>
      <c r="N105" s="9">
        <v>126</v>
      </c>
      <c r="O105" s="9">
        <v>1788</v>
      </c>
      <c r="P105" s="9">
        <v>0</v>
      </c>
      <c r="Q105" s="9">
        <v>1232</v>
      </c>
    </row>
    <row r="106" spans="1:17">
      <c r="A106" s="8" t="s">
        <v>171</v>
      </c>
      <c r="B106" s="8" t="s">
        <v>172</v>
      </c>
      <c r="C106" s="8" t="s">
        <v>276</v>
      </c>
      <c r="D106" s="8" t="s">
        <v>277</v>
      </c>
      <c r="E106" s="9">
        <v>9353434</v>
      </c>
      <c r="F106" s="9">
        <v>9357051</v>
      </c>
      <c r="G106" s="12" t="s">
        <v>158</v>
      </c>
      <c r="H106" s="88">
        <v>80.12</v>
      </c>
      <c r="I106" s="9">
        <v>1670</v>
      </c>
      <c r="J106" s="9">
        <v>312</v>
      </c>
      <c r="K106" s="9">
        <v>17</v>
      </c>
      <c r="L106" s="9">
        <v>144</v>
      </c>
      <c r="M106" s="9">
        <v>1800</v>
      </c>
      <c r="N106" s="9">
        <v>126</v>
      </c>
      <c r="O106" s="9">
        <v>1788</v>
      </c>
      <c r="P106" s="9">
        <v>0</v>
      </c>
      <c r="Q106" s="9">
        <v>1227</v>
      </c>
    </row>
    <row r="107" spans="1:17">
      <c r="A107" s="8" t="s">
        <v>167</v>
      </c>
      <c r="B107" s="8" t="s">
        <v>168</v>
      </c>
      <c r="C107" s="8" t="s">
        <v>278</v>
      </c>
      <c r="D107" s="8" t="s">
        <v>277</v>
      </c>
      <c r="E107" s="9">
        <v>9358968</v>
      </c>
      <c r="F107" s="9">
        <v>9362764</v>
      </c>
      <c r="G107" s="12" t="s">
        <v>158</v>
      </c>
      <c r="H107" s="90">
        <v>79.498999999999995</v>
      </c>
      <c r="I107" s="9">
        <v>1678</v>
      </c>
      <c r="J107" s="9">
        <v>312</v>
      </c>
      <c r="K107" s="9">
        <v>21</v>
      </c>
      <c r="L107" s="9">
        <v>145</v>
      </c>
      <c r="M107" s="9">
        <v>1800</v>
      </c>
      <c r="N107" s="9">
        <v>124</v>
      </c>
      <c r="O107" s="9">
        <v>1791</v>
      </c>
      <c r="P107" s="9">
        <v>0</v>
      </c>
      <c r="Q107" s="9">
        <v>1164</v>
      </c>
    </row>
    <row r="108" spans="1:17">
      <c r="A108" s="8" t="s">
        <v>171</v>
      </c>
      <c r="B108" s="8" t="s">
        <v>172</v>
      </c>
      <c r="C108" s="8" t="s">
        <v>278</v>
      </c>
      <c r="D108" s="8" t="s">
        <v>277</v>
      </c>
      <c r="E108" s="9">
        <v>9358968</v>
      </c>
      <c r="F108" s="9">
        <v>9362764</v>
      </c>
      <c r="G108" s="12" t="s">
        <v>158</v>
      </c>
      <c r="H108" s="91">
        <v>79.271000000000001</v>
      </c>
      <c r="I108" s="9">
        <v>1674</v>
      </c>
      <c r="J108" s="9">
        <v>323</v>
      </c>
      <c r="K108" s="9">
        <v>17</v>
      </c>
      <c r="L108" s="9">
        <v>145</v>
      </c>
      <c r="M108" s="9">
        <v>1800</v>
      </c>
      <c r="N108" s="9">
        <v>124</v>
      </c>
      <c r="O108" s="9">
        <v>1791</v>
      </c>
      <c r="P108" s="9">
        <v>0</v>
      </c>
      <c r="Q108" s="9">
        <v>1147</v>
      </c>
    </row>
    <row r="109" spans="1:17">
      <c r="A109" s="8" t="s">
        <v>239</v>
      </c>
      <c r="B109" s="8" t="s">
        <v>240</v>
      </c>
      <c r="C109" s="8" t="s">
        <v>279</v>
      </c>
      <c r="D109" s="8" t="s">
        <v>280</v>
      </c>
      <c r="E109" s="9">
        <v>2068886</v>
      </c>
      <c r="F109" s="9">
        <v>2070566</v>
      </c>
      <c r="G109" s="10" t="s">
        <v>154</v>
      </c>
      <c r="H109" s="92">
        <v>94.286000000000001</v>
      </c>
      <c r="I109" s="9">
        <v>945</v>
      </c>
      <c r="J109" s="9">
        <v>54</v>
      </c>
      <c r="K109" s="9">
        <v>0</v>
      </c>
      <c r="L109" s="9">
        <v>1</v>
      </c>
      <c r="M109" s="9">
        <v>945</v>
      </c>
      <c r="N109" s="9">
        <v>1</v>
      </c>
      <c r="O109" s="9">
        <v>945</v>
      </c>
      <c r="P109" s="9">
        <v>0</v>
      </c>
      <c r="Q109" s="9">
        <v>1447</v>
      </c>
    </row>
    <row r="110" spans="1:17">
      <c r="A110" s="8" t="s">
        <v>239</v>
      </c>
      <c r="B110" s="8" t="s">
        <v>240</v>
      </c>
      <c r="C110" s="8" t="s">
        <v>281</v>
      </c>
      <c r="D110" s="8" t="s">
        <v>280</v>
      </c>
      <c r="E110" s="9">
        <v>2072394</v>
      </c>
      <c r="F110" s="9">
        <v>2073739</v>
      </c>
      <c r="G110" s="12" t="s">
        <v>158</v>
      </c>
      <c r="H110" s="58">
        <v>100</v>
      </c>
      <c r="I110" s="9">
        <v>945</v>
      </c>
      <c r="J110" s="9">
        <v>0</v>
      </c>
      <c r="K110" s="9">
        <v>0</v>
      </c>
      <c r="L110" s="9">
        <v>1</v>
      </c>
      <c r="M110" s="9">
        <v>945</v>
      </c>
      <c r="N110" s="9">
        <v>1</v>
      </c>
      <c r="O110" s="9">
        <v>945</v>
      </c>
      <c r="P110" s="9">
        <v>0</v>
      </c>
      <c r="Q110" s="9">
        <v>1746</v>
      </c>
    </row>
    <row r="111" spans="1:17">
      <c r="A111" s="8" t="s">
        <v>233</v>
      </c>
      <c r="B111" s="8" t="s">
        <v>234</v>
      </c>
      <c r="C111" s="8" t="s">
        <v>282</v>
      </c>
      <c r="D111" s="8" t="s">
        <v>280</v>
      </c>
      <c r="E111" s="9">
        <v>2087220</v>
      </c>
      <c r="F111" s="9">
        <v>2089303</v>
      </c>
      <c r="G111" s="10" t="s">
        <v>154</v>
      </c>
      <c r="H111" s="70">
        <v>90.527000000000001</v>
      </c>
      <c r="I111" s="9">
        <v>929</v>
      </c>
      <c r="J111" s="9">
        <v>68</v>
      </c>
      <c r="K111" s="9">
        <v>6</v>
      </c>
      <c r="L111" s="9">
        <v>21</v>
      </c>
      <c r="M111" s="9">
        <v>936</v>
      </c>
      <c r="N111" s="9">
        <v>30</v>
      </c>
      <c r="O111" s="9">
        <v>951</v>
      </c>
      <c r="P111" s="9">
        <v>0</v>
      </c>
      <c r="Q111" s="9">
        <v>1210</v>
      </c>
    </row>
    <row r="112" spans="1:17">
      <c r="A112" s="8" t="s">
        <v>233</v>
      </c>
      <c r="B112" s="8" t="s">
        <v>234</v>
      </c>
      <c r="C112" s="8" t="s">
        <v>283</v>
      </c>
      <c r="D112" s="8" t="s">
        <v>280</v>
      </c>
      <c r="E112" s="9">
        <v>2102945</v>
      </c>
      <c r="F112" s="9">
        <v>2104395</v>
      </c>
      <c r="G112" s="10" t="s">
        <v>154</v>
      </c>
      <c r="H112" s="93">
        <v>83.707999999999998</v>
      </c>
      <c r="I112" s="9">
        <v>933</v>
      </c>
      <c r="J112" s="9">
        <v>126</v>
      </c>
      <c r="K112" s="9">
        <v>17</v>
      </c>
      <c r="L112" s="9">
        <v>22</v>
      </c>
      <c r="M112" s="9">
        <v>932</v>
      </c>
      <c r="N112" s="9">
        <v>40</v>
      </c>
      <c r="O112" s="9">
        <v>968</v>
      </c>
      <c r="P112" s="9">
        <v>0</v>
      </c>
      <c r="Q112" s="9">
        <v>857</v>
      </c>
    </row>
    <row r="113" spans="1:17">
      <c r="A113" s="8" t="s">
        <v>237</v>
      </c>
      <c r="B113" s="8" t="s">
        <v>238</v>
      </c>
      <c r="C113" s="8" t="s">
        <v>283</v>
      </c>
      <c r="D113" s="8" t="s">
        <v>280</v>
      </c>
      <c r="E113" s="9">
        <v>2102945</v>
      </c>
      <c r="F113" s="9">
        <v>2104395</v>
      </c>
      <c r="G113" s="10" t="s">
        <v>154</v>
      </c>
      <c r="H113" s="94">
        <v>87.988</v>
      </c>
      <c r="I113" s="9">
        <v>974</v>
      </c>
      <c r="J113" s="9">
        <v>112</v>
      </c>
      <c r="K113" s="9">
        <v>3</v>
      </c>
      <c r="L113" s="9">
        <v>1</v>
      </c>
      <c r="M113" s="9">
        <v>973</v>
      </c>
      <c r="N113" s="9">
        <v>1</v>
      </c>
      <c r="O113" s="9">
        <v>970</v>
      </c>
      <c r="P113" s="9">
        <v>0</v>
      </c>
      <c r="Q113" s="9">
        <v>1146</v>
      </c>
    </row>
    <row r="114" spans="1:17">
      <c r="A114" s="8" t="s">
        <v>150</v>
      </c>
      <c r="B114" s="8" t="s">
        <v>151</v>
      </c>
      <c r="C114" s="8" t="s">
        <v>284</v>
      </c>
      <c r="D114" s="8" t="s">
        <v>261</v>
      </c>
      <c r="E114" s="9">
        <v>14445659</v>
      </c>
      <c r="F114" s="9">
        <v>14446609</v>
      </c>
      <c r="G114" s="10" t="s">
        <v>154</v>
      </c>
      <c r="H114" s="95">
        <v>93.528999999999996</v>
      </c>
      <c r="I114" s="9">
        <v>649</v>
      </c>
      <c r="J114" s="9">
        <v>40</v>
      </c>
      <c r="K114" s="9">
        <v>2</v>
      </c>
      <c r="L114" s="9">
        <v>4</v>
      </c>
      <c r="M114" s="9">
        <v>651</v>
      </c>
      <c r="N114" s="9">
        <v>16</v>
      </c>
      <c r="O114" s="9">
        <v>663</v>
      </c>
      <c r="P114" s="9">
        <v>0</v>
      </c>
      <c r="Q114" s="9">
        <v>965</v>
      </c>
    </row>
    <row r="115" spans="1:17">
      <c r="A115" s="8" t="s">
        <v>214</v>
      </c>
      <c r="B115" s="8" t="s">
        <v>215</v>
      </c>
      <c r="C115" s="8" t="s">
        <v>285</v>
      </c>
      <c r="D115" s="8" t="s">
        <v>286</v>
      </c>
      <c r="E115" s="9">
        <v>884103</v>
      </c>
      <c r="F115" s="9">
        <v>885236</v>
      </c>
      <c r="G115" s="10" t="s">
        <v>154</v>
      </c>
      <c r="H115" s="45">
        <v>93.122</v>
      </c>
      <c r="I115" s="9">
        <v>1134</v>
      </c>
      <c r="J115" s="9">
        <v>78</v>
      </c>
      <c r="K115" s="9">
        <v>0</v>
      </c>
      <c r="L115" s="9">
        <v>1</v>
      </c>
      <c r="M115" s="9">
        <v>1134</v>
      </c>
      <c r="N115" s="9">
        <v>1</v>
      </c>
      <c r="O115" s="9">
        <v>1134</v>
      </c>
      <c r="P115" s="9">
        <v>0</v>
      </c>
      <c r="Q115" s="9">
        <v>1663</v>
      </c>
    </row>
    <row r="116" spans="1:17">
      <c r="A116" s="8" t="s">
        <v>266</v>
      </c>
      <c r="B116" s="8" t="s">
        <v>267</v>
      </c>
      <c r="C116" s="8" t="s">
        <v>287</v>
      </c>
      <c r="D116" s="8" t="s">
        <v>286</v>
      </c>
      <c r="E116" s="9">
        <v>3540368</v>
      </c>
      <c r="F116" s="9">
        <v>3541171</v>
      </c>
      <c r="G116" s="10" t="s">
        <v>154</v>
      </c>
      <c r="H116" s="96">
        <v>96.393000000000001</v>
      </c>
      <c r="I116" s="9">
        <v>804</v>
      </c>
      <c r="J116" s="9">
        <v>23</v>
      </c>
      <c r="K116" s="9">
        <v>1</v>
      </c>
      <c r="L116" s="9">
        <v>1</v>
      </c>
      <c r="M116" s="9">
        <v>798</v>
      </c>
      <c r="N116" s="9">
        <v>1</v>
      </c>
      <c r="O116" s="9">
        <v>804</v>
      </c>
      <c r="P116" s="9">
        <v>0</v>
      </c>
      <c r="Q116" s="9">
        <v>1319</v>
      </c>
    </row>
    <row r="117" spans="1:17">
      <c r="A117" s="8" t="s">
        <v>266</v>
      </c>
      <c r="B117" s="8" t="s">
        <v>267</v>
      </c>
      <c r="C117" s="8" t="s">
        <v>288</v>
      </c>
      <c r="D117" s="8" t="s">
        <v>286</v>
      </c>
      <c r="E117" s="9">
        <v>3542801</v>
      </c>
      <c r="F117" s="9">
        <v>3543592</v>
      </c>
      <c r="G117" s="10" t="s">
        <v>154</v>
      </c>
      <c r="H117" s="97">
        <v>82.018000000000001</v>
      </c>
      <c r="I117" s="9">
        <v>773</v>
      </c>
      <c r="J117" s="9">
        <v>129</v>
      </c>
      <c r="K117" s="9">
        <v>9</v>
      </c>
      <c r="L117" s="9">
        <v>13</v>
      </c>
      <c r="M117" s="9">
        <v>780</v>
      </c>
      <c r="N117" s="9">
        <v>7</v>
      </c>
      <c r="O117" s="9">
        <v>774</v>
      </c>
      <c r="P117" s="9">
        <v>0</v>
      </c>
      <c r="Q117" s="9">
        <v>649</v>
      </c>
    </row>
    <row r="118" spans="1:17">
      <c r="A118" s="8" t="s">
        <v>273</v>
      </c>
      <c r="B118" s="8" t="s">
        <v>274</v>
      </c>
      <c r="C118" s="8" t="s">
        <v>289</v>
      </c>
      <c r="D118" s="8" t="s">
        <v>286</v>
      </c>
      <c r="E118" s="9">
        <v>5312062</v>
      </c>
      <c r="F118" s="9">
        <v>5313265</v>
      </c>
      <c r="G118" s="12" t="s">
        <v>158</v>
      </c>
      <c r="H118" s="98">
        <v>93.811999999999998</v>
      </c>
      <c r="I118" s="9">
        <v>1115</v>
      </c>
      <c r="J118" s="9">
        <v>53</v>
      </c>
      <c r="K118" s="9">
        <v>9</v>
      </c>
      <c r="L118" s="9">
        <v>199</v>
      </c>
      <c r="M118" s="9">
        <v>1302</v>
      </c>
      <c r="N118" s="9">
        <v>1</v>
      </c>
      <c r="O118" s="9">
        <v>1110</v>
      </c>
      <c r="P118" s="9">
        <v>0</v>
      </c>
      <c r="Q118" s="9">
        <v>1663</v>
      </c>
    </row>
    <row r="119" spans="1:17">
      <c r="A119" s="8" t="s">
        <v>150</v>
      </c>
      <c r="B119" s="8" t="s">
        <v>151</v>
      </c>
      <c r="C119" s="8" t="s">
        <v>290</v>
      </c>
      <c r="D119" s="8" t="s">
        <v>286</v>
      </c>
      <c r="E119" s="9">
        <v>16402192</v>
      </c>
      <c r="F119" s="9">
        <v>16402913</v>
      </c>
      <c r="G119" s="12" t="s">
        <v>158</v>
      </c>
      <c r="H119" s="28">
        <v>93.688000000000002</v>
      </c>
      <c r="I119" s="9">
        <v>507</v>
      </c>
      <c r="J119" s="9">
        <v>32</v>
      </c>
      <c r="K119" s="9">
        <v>0</v>
      </c>
      <c r="L119" s="9">
        <v>4</v>
      </c>
      <c r="M119" s="9">
        <v>510</v>
      </c>
      <c r="N119" s="9">
        <v>16</v>
      </c>
      <c r="O119" s="9">
        <v>522</v>
      </c>
      <c r="P119" s="9">
        <v>0</v>
      </c>
      <c r="Q119" s="9">
        <v>760</v>
      </c>
    </row>
    <row r="120" spans="1:17">
      <c r="A120" s="8" t="s">
        <v>150</v>
      </c>
      <c r="B120" s="8" t="s">
        <v>151</v>
      </c>
      <c r="C120" s="8" t="s">
        <v>291</v>
      </c>
      <c r="D120" s="8" t="s">
        <v>286</v>
      </c>
      <c r="E120" s="9">
        <v>16408240</v>
      </c>
      <c r="F120" s="9">
        <v>16409189</v>
      </c>
      <c r="G120" s="12" t="s">
        <v>158</v>
      </c>
      <c r="H120" s="99">
        <v>91.519000000000005</v>
      </c>
      <c r="I120" s="9">
        <v>507</v>
      </c>
      <c r="J120" s="9">
        <v>43</v>
      </c>
      <c r="K120" s="9">
        <v>0</v>
      </c>
      <c r="L120" s="9">
        <v>523</v>
      </c>
      <c r="M120" s="9">
        <v>1029</v>
      </c>
      <c r="N120" s="9">
        <v>1</v>
      </c>
      <c r="O120" s="9">
        <v>507</v>
      </c>
      <c r="P120" s="9">
        <v>0</v>
      </c>
      <c r="Q120" s="9">
        <v>699</v>
      </c>
    </row>
    <row r="121" spans="1:17">
      <c r="A121" s="8" t="s">
        <v>214</v>
      </c>
      <c r="B121" s="8" t="s">
        <v>215</v>
      </c>
      <c r="C121" s="8" t="s">
        <v>292</v>
      </c>
      <c r="D121" s="8" t="s">
        <v>293</v>
      </c>
      <c r="E121" s="9">
        <v>590275</v>
      </c>
      <c r="F121" s="9">
        <v>591380</v>
      </c>
      <c r="G121" s="10" t="s">
        <v>154</v>
      </c>
      <c r="H121" s="9">
        <v>92.135000000000005</v>
      </c>
      <c r="I121" s="9">
        <v>712</v>
      </c>
      <c r="J121" s="9">
        <v>42</v>
      </c>
      <c r="K121" s="9">
        <v>6</v>
      </c>
      <c r="L121" s="9">
        <v>425</v>
      </c>
      <c r="M121" s="9">
        <v>1134</v>
      </c>
      <c r="N121" s="9">
        <v>333</v>
      </c>
      <c r="O121" s="9">
        <v>1032</v>
      </c>
      <c r="P121" s="9">
        <v>0</v>
      </c>
      <c r="Q121" s="9">
        <v>992</v>
      </c>
    </row>
    <row r="122" spans="1:17">
      <c r="A122" s="8" t="s">
        <v>266</v>
      </c>
      <c r="B122" s="8" t="s">
        <v>267</v>
      </c>
      <c r="C122" s="8" t="s">
        <v>294</v>
      </c>
      <c r="D122" s="8" t="s">
        <v>293</v>
      </c>
      <c r="E122" s="9">
        <v>2561054</v>
      </c>
      <c r="F122" s="9">
        <v>2561630</v>
      </c>
      <c r="G122" s="10" t="s">
        <v>154</v>
      </c>
      <c r="H122" s="100">
        <v>94.052999999999997</v>
      </c>
      <c r="I122" s="9">
        <v>454</v>
      </c>
      <c r="J122" s="9">
        <v>27</v>
      </c>
      <c r="K122" s="9">
        <v>0</v>
      </c>
      <c r="L122" s="9">
        <v>345</v>
      </c>
      <c r="M122" s="9">
        <v>798</v>
      </c>
      <c r="N122" s="9">
        <v>39</v>
      </c>
      <c r="O122" s="9">
        <v>492</v>
      </c>
      <c r="P122" s="9">
        <v>0</v>
      </c>
      <c r="Q122" s="9">
        <v>689</v>
      </c>
    </row>
    <row r="123" spans="1:17">
      <c r="A123" s="8" t="s">
        <v>273</v>
      </c>
      <c r="B123" s="8" t="s">
        <v>274</v>
      </c>
      <c r="C123" s="8" t="s">
        <v>295</v>
      </c>
      <c r="D123" s="8" t="s">
        <v>293</v>
      </c>
      <c r="E123" s="9">
        <v>3812007</v>
      </c>
      <c r="F123" s="9">
        <v>3813570</v>
      </c>
      <c r="G123" s="12" t="s">
        <v>158</v>
      </c>
      <c r="H123" s="44">
        <v>99.864999999999995</v>
      </c>
      <c r="I123" s="9">
        <v>1482</v>
      </c>
      <c r="J123" s="9">
        <v>2</v>
      </c>
      <c r="K123" s="9">
        <v>0</v>
      </c>
      <c r="L123" s="9">
        <v>1</v>
      </c>
      <c r="M123" s="9">
        <v>1482</v>
      </c>
      <c r="N123" s="9">
        <v>1</v>
      </c>
      <c r="O123" s="9">
        <v>1482</v>
      </c>
      <c r="P123" s="9">
        <v>0</v>
      </c>
      <c r="Q123" s="9">
        <v>2726</v>
      </c>
    </row>
    <row r="124" spans="1:17">
      <c r="A124" s="8" t="s">
        <v>273</v>
      </c>
      <c r="B124" s="8" t="s">
        <v>274</v>
      </c>
      <c r="C124" s="8" t="s">
        <v>296</v>
      </c>
      <c r="D124" s="8" t="s">
        <v>293</v>
      </c>
      <c r="E124" s="9">
        <v>3839250</v>
      </c>
      <c r="F124" s="9">
        <v>3840813</v>
      </c>
      <c r="G124" s="12" t="s">
        <v>158</v>
      </c>
      <c r="H124" s="44">
        <v>99.864999999999995</v>
      </c>
      <c r="I124" s="9">
        <v>1482</v>
      </c>
      <c r="J124" s="9">
        <v>2</v>
      </c>
      <c r="K124" s="9">
        <v>0</v>
      </c>
      <c r="L124" s="9">
        <v>1</v>
      </c>
      <c r="M124" s="9">
        <v>1482</v>
      </c>
      <c r="N124" s="9">
        <v>1</v>
      </c>
      <c r="O124" s="9">
        <v>1482</v>
      </c>
      <c r="P124" s="9">
        <v>0</v>
      </c>
      <c r="Q124" s="9">
        <v>2726</v>
      </c>
    </row>
    <row r="125" spans="1:17">
      <c r="A125" s="8" t="s">
        <v>273</v>
      </c>
      <c r="B125" s="8" t="s">
        <v>274</v>
      </c>
      <c r="C125" s="8" t="s">
        <v>297</v>
      </c>
      <c r="D125" s="8" t="s">
        <v>293</v>
      </c>
      <c r="E125" s="9">
        <v>3847571</v>
      </c>
      <c r="F125" s="9">
        <v>3849134</v>
      </c>
      <c r="G125" s="12" t="s">
        <v>158</v>
      </c>
      <c r="H125" s="58">
        <v>100</v>
      </c>
      <c r="I125" s="9">
        <v>1482</v>
      </c>
      <c r="J125" s="9">
        <v>0</v>
      </c>
      <c r="K125" s="9">
        <v>0</v>
      </c>
      <c r="L125" s="9">
        <v>1</v>
      </c>
      <c r="M125" s="9">
        <v>1482</v>
      </c>
      <c r="N125" s="9">
        <v>1</v>
      </c>
      <c r="O125" s="9">
        <v>1482</v>
      </c>
      <c r="P125" s="9">
        <v>0</v>
      </c>
      <c r="Q125" s="9">
        <v>2737</v>
      </c>
    </row>
    <row r="126" spans="1:17">
      <c r="A126" s="8" t="s">
        <v>273</v>
      </c>
      <c r="B126" s="8" t="s">
        <v>274</v>
      </c>
      <c r="C126" s="8" t="s">
        <v>298</v>
      </c>
      <c r="D126" s="8" t="s">
        <v>293</v>
      </c>
      <c r="E126" s="9">
        <v>3859068</v>
      </c>
      <c r="F126" s="9">
        <v>3860631</v>
      </c>
      <c r="G126" s="12" t="s">
        <v>158</v>
      </c>
      <c r="H126" s="58">
        <v>100</v>
      </c>
      <c r="I126" s="9">
        <v>1482</v>
      </c>
      <c r="J126" s="9">
        <v>0</v>
      </c>
      <c r="K126" s="9">
        <v>0</v>
      </c>
      <c r="L126" s="9">
        <v>1</v>
      </c>
      <c r="M126" s="9">
        <v>1482</v>
      </c>
      <c r="N126" s="9">
        <v>1</v>
      </c>
      <c r="O126" s="9">
        <v>1482</v>
      </c>
      <c r="P126" s="9">
        <v>0</v>
      </c>
      <c r="Q126" s="9">
        <v>2737</v>
      </c>
    </row>
    <row r="127" spans="1:17">
      <c r="A127" s="8" t="s">
        <v>150</v>
      </c>
      <c r="B127" s="8" t="s">
        <v>151</v>
      </c>
      <c r="C127" s="8" t="s">
        <v>299</v>
      </c>
      <c r="D127" s="8" t="s">
        <v>293</v>
      </c>
      <c r="E127" s="9">
        <v>11605987</v>
      </c>
      <c r="F127" s="9">
        <v>11609172</v>
      </c>
      <c r="G127" s="10" t="s">
        <v>154</v>
      </c>
      <c r="H127" s="101">
        <v>91.929000000000002</v>
      </c>
      <c r="I127" s="9">
        <v>1016</v>
      </c>
      <c r="J127" s="9">
        <v>82</v>
      </c>
      <c r="K127" s="9">
        <v>0</v>
      </c>
      <c r="L127" s="9">
        <v>7</v>
      </c>
      <c r="M127" s="9">
        <v>1022</v>
      </c>
      <c r="N127" s="9">
        <v>1</v>
      </c>
      <c r="O127" s="9">
        <v>1016</v>
      </c>
      <c r="P127" s="9">
        <v>0</v>
      </c>
      <c r="Q127" s="9">
        <v>1423</v>
      </c>
    </row>
    <row r="128" spans="1:17">
      <c r="A128" s="8" t="s">
        <v>266</v>
      </c>
      <c r="B128" s="8" t="s">
        <v>267</v>
      </c>
      <c r="C128" s="8" t="s">
        <v>300</v>
      </c>
      <c r="D128" s="8" t="s">
        <v>301</v>
      </c>
      <c r="E128" s="9">
        <v>1970042</v>
      </c>
      <c r="F128" s="9">
        <v>1970839</v>
      </c>
      <c r="G128" s="10" t="s">
        <v>154</v>
      </c>
      <c r="H128" s="9">
        <v>97.367999999999995</v>
      </c>
      <c r="I128" s="9">
        <v>798</v>
      </c>
      <c r="J128" s="9">
        <v>21</v>
      </c>
      <c r="K128" s="9">
        <v>0</v>
      </c>
      <c r="L128" s="9">
        <v>1</v>
      </c>
      <c r="M128" s="9">
        <v>798</v>
      </c>
      <c r="N128" s="9">
        <v>1</v>
      </c>
      <c r="O128" s="9">
        <v>798</v>
      </c>
      <c r="P128" s="9">
        <v>0</v>
      </c>
      <c r="Q128" s="9">
        <v>1358</v>
      </c>
    </row>
    <row r="129" spans="1:17">
      <c r="A129" s="8" t="s">
        <v>266</v>
      </c>
      <c r="B129" s="8" t="s">
        <v>267</v>
      </c>
      <c r="C129" s="8" t="s">
        <v>302</v>
      </c>
      <c r="D129" s="8" t="s">
        <v>301</v>
      </c>
      <c r="E129" s="9">
        <v>1974724</v>
      </c>
      <c r="F129" s="9">
        <v>1975515</v>
      </c>
      <c r="G129" s="10" t="s">
        <v>154</v>
      </c>
      <c r="H129" s="102">
        <v>82.147000000000006</v>
      </c>
      <c r="I129" s="9">
        <v>773</v>
      </c>
      <c r="J129" s="9">
        <v>128</v>
      </c>
      <c r="K129" s="9">
        <v>9</v>
      </c>
      <c r="L129" s="9">
        <v>13</v>
      </c>
      <c r="M129" s="9">
        <v>780</v>
      </c>
      <c r="N129" s="9">
        <v>7</v>
      </c>
      <c r="O129" s="9">
        <v>774</v>
      </c>
      <c r="P129" s="9">
        <v>0</v>
      </c>
      <c r="Q129" s="9">
        <v>654</v>
      </c>
    </row>
    <row r="130" spans="1:17">
      <c r="A130" s="8" t="s">
        <v>273</v>
      </c>
      <c r="B130" s="8" t="s">
        <v>274</v>
      </c>
      <c r="C130" s="8" t="s">
        <v>303</v>
      </c>
      <c r="D130" s="8" t="s">
        <v>301</v>
      </c>
      <c r="E130" s="9">
        <v>3949326</v>
      </c>
      <c r="F130" s="9">
        <v>3950895</v>
      </c>
      <c r="G130" s="12" t="s">
        <v>158</v>
      </c>
      <c r="H130" s="103">
        <v>93.905000000000001</v>
      </c>
      <c r="I130" s="9">
        <v>1493</v>
      </c>
      <c r="J130" s="9">
        <v>75</v>
      </c>
      <c r="K130" s="9">
        <v>8</v>
      </c>
      <c r="L130" s="9">
        <v>1</v>
      </c>
      <c r="M130" s="9">
        <v>1482</v>
      </c>
      <c r="N130" s="9">
        <v>1</v>
      </c>
      <c r="O130" s="9">
        <v>1488</v>
      </c>
      <c r="P130" s="9">
        <v>0</v>
      </c>
      <c r="Q130" s="9">
        <v>2239</v>
      </c>
    </row>
    <row r="131" spans="1:17">
      <c r="A131" s="8" t="s">
        <v>150</v>
      </c>
      <c r="B131" s="8" t="s">
        <v>151</v>
      </c>
      <c r="C131" s="8" t="s">
        <v>304</v>
      </c>
      <c r="D131" s="8" t="s">
        <v>301</v>
      </c>
      <c r="E131" s="9">
        <v>12129493</v>
      </c>
      <c r="F131" s="9">
        <v>12131982</v>
      </c>
      <c r="G131" s="10" t="s">
        <v>154</v>
      </c>
      <c r="H131" s="104">
        <v>92.962000000000003</v>
      </c>
      <c r="I131" s="9">
        <v>1023</v>
      </c>
      <c r="J131" s="9">
        <v>72</v>
      </c>
      <c r="K131" s="9">
        <v>0</v>
      </c>
      <c r="L131" s="9">
        <v>4</v>
      </c>
      <c r="M131" s="9">
        <v>1026</v>
      </c>
      <c r="N131" s="9">
        <v>16</v>
      </c>
      <c r="O131" s="9">
        <v>1038</v>
      </c>
      <c r="P131" s="9">
        <v>0</v>
      </c>
      <c r="Q131" s="9">
        <v>1491</v>
      </c>
    </row>
    <row r="132" spans="1:17">
      <c r="A132" s="8" t="s">
        <v>266</v>
      </c>
      <c r="B132" s="8" t="s">
        <v>267</v>
      </c>
      <c r="C132" s="8" t="s">
        <v>305</v>
      </c>
      <c r="D132" s="8" t="s">
        <v>306</v>
      </c>
      <c r="E132" s="9">
        <v>1545697</v>
      </c>
      <c r="F132" s="9">
        <v>1546140</v>
      </c>
      <c r="G132" s="12" t="s">
        <v>158</v>
      </c>
      <c r="H132" s="53">
        <v>90.847999999999999</v>
      </c>
      <c r="I132" s="9">
        <v>448</v>
      </c>
      <c r="J132" s="9">
        <v>33</v>
      </c>
      <c r="K132" s="9">
        <v>2</v>
      </c>
      <c r="L132" s="9">
        <v>1</v>
      </c>
      <c r="M132" s="9">
        <v>448</v>
      </c>
      <c r="N132" s="9">
        <v>1</v>
      </c>
      <c r="O132" s="9">
        <v>440</v>
      </c>
      <c r="P132" s="26">
        <v>6.55E-168</v>
      </c>
      <c r="Q132" s="9">
        <v>593</v>
      </c>
    </row>
    <row r="133" spans="1:17">
      <c r="A133" s="8" t="s">
        <v>214</v>
      </c>
      <c r="B133" s="8" t="s">
        <v>215</v>
      </c>
      <c r="C133" s="8" t="s">
        <v>307</v>
      </c>
      <c r="D133" s="8" t="s">
        <v>306</v>
      </c>
      <c r="E133" s="9">
        <v>3565210</v>
      </c>
      <c r="F133" s="9">
        <v>3566343</v>
      </c>
      <c r="G133" s="12" t="s">
        <v>158</v>
      </c>
      <c r="H133" s="58">
        <v>100</v>
      </c>
      <c r="I133" s="9">
        <v>1134</v>
      </c>
      <c r="J133" s="9">
        <v>0</v>
      </c>
      <c r="K133" s="9">
        <v>0</v>
      </c>
      <c r="L133" s="9">
        <v>1</v>
      </c>
      <c r="M133" s="9">
        <v>1134</v>
      </c>
      <c r="N133" s="9">
        <v>1</v>
      </c>
      <c r="O133" s="9">
        <v>1134</v>
      </c>
      <c r="P133" s="9">
        <v>0</v>
      </c>
      <c r="Q133" s="9">
        <v>2095</v>
      </c>
    </row>
    <row r="134" spans="1:17">
      <c r="A134" s="8" t="s">
        <v>266</v>
      </c>
      <c r="B134" s="8" t="s">
        <v>267</v>
      </c>
      <c r="C134" s="8" t="s">
        <v>308</v>
      </c>
      <c r="D134" s="8" t="s">
        <v>309</v>
      </c>
      <c r="E134" s="9">
        <v>2904817</v>
      </c>
      <c r="F134" s="9">
        <v>2905608</v>
      </c>
      <c r="G134" s="10" t="s">
        <v>154</v>
      </c>
      <c r="H134" s="37">
        <v>93.638999999999996</v>
      </c>
      <c r="I134" s="9">
        <v>786</v>
      </c>
      <c r="J134" s="9">
        <v>50</v>
      </c>
      <c r="K134" s="9">
        <v>0</v>
      </c>
      <c r="L134" s="9">
        <v>1</v>
      </c>
      <c r="M134" s="9">
        <v>786</v>
      </c>
      <c r="N134" s="9">
        <v>1</v>
      </c>
      <c r="O134" s="9">
        <v>786</v>
      </c>
      <c r="P134" s="9">
        <v>0</v>
      </c>
      <c r="Q134" s="9">
        <v>1175</v>
      </c>
    </row>
    <row r="135" spans="1:17">
      <c r="A135" s="8" t="s">
        <v>266</v>
      </c>
      <c r="B135" s="8" t="s">
        <v>267</v>
      </c>
      <c r="C135" s="8" t="s">
        <v>310</v>
      </c>
      <c r="D135" s="8" t="s">
        <v>309</v>
      </c>
      <c r="E135" s="9">
        <v>2909816</v>
      </c>
      <c r="F135" s="9">
        <v>2910607</v>
      </c>
      <c r="G135" s="10" t="s">
        <v>154</v>
      </c>
      <c r="H135" s="105">
        <v>81.783000000000001</v>
      </c>
      <c r="I135" s="9">
        <v>774</v>
      </c>
      <c r="J135" s="9">
        <v>129</v>
      </c>
      <c r="K135" s="9">
        <v>10</v>
      </c>
      <c r="L135" s="9">
        <v>13</v>
      </c>
      <c r="M135" s="9">
        <v>780</v>
      </c>
      <c r="N135" s="9">
        <v>7</v>
      </c>
      <c r="O135" s="9">
        <v>774</v>
      </c>
      <c r="P135" s="9">
        <v>0</v>
      </c>
      <c r="Q135" s="9">
        <v>638</v>
      </c>
    </row>
    <row r="136" spans="1:17">
      <c r="A136" s="8" t="s">
        <v>273</v>
      </c>
      <c r="B136" s="8" t="s">
        <v>274</v>
      </c>
      <c r="C136" s="8" t="s">
        <v>311</v>
      </c>
      <c r="D136" s="8" t="s">
        <v>309</v>
      </c>
      <c r="E136" s="9">
        <v>4444813</v>
      </c>
      <c r="F136" s="9">
        <v>4445184</v>
      </c>
      <c r="G136" s="12" t="s">
        <v>158</v>
      </c>
      <c r="H136" s="106">
        <v>94.07</v>
      </c>
      <c r="I136" s="9">
        <v>371</v>
      </c>
      <c r="J136" s="9">
        <v>22</v>
      </c>
      <c r="K136" s="9">
        <v>0</v>
      </c>
      <c r="L136" s="9">
        <v>1</v>
      </c>
      <c r="M136" s="9">
        <v>371</v>
      </c>
      <c r="N136" s="9">
        <v>1</v>
      </c>
      <c r="O136" s="9">
        <v>371</v>
      </c>
      <c r="P136" s="26">
        <v>9.6800000000000004E-159</v>
      </c>
      <c r="Q136" s="9">
        <v>564</v>
      </c>
    </row>
    <row r="137" spans="1:17">
      <c r="A137" s="8" t="s">
        <v>150</v>
      </c>
      <c r="B137" s="8" t="s">
        <v>151</v>
      </c>
      <c r="C137" s="8" t="s">
        <v>312</v>
      </c>
      <c r="D137" s="8" t="s">
        <v>313</v>
      </c>
      <c r="E137" s="9">
        <v>5860025</v>
      </c>
      <c r="F137" s="9">
        <v>5861689</v>
      </c>
      <c r="G137" s="10" t="s">
        <v>154</v>
      </c>
      <c r="H137" s="39">
        <v>97.861999999999995</v>
      </c>
      <c r="I137" s="9">
        <v>1029</v>
      </c>
      <c r="J137" s="9">
        <v>22</v>
      </c>
      <c r="K137" s="9">
        <v>0</v>
      </c>
      <c r="L137" s="9">
        <v>1</v>
      </c>
      <c r="M137" s="9">
        <v>1029</v>
      </c>
      <c r="N137" s="9">
        <v>13</v>
      </c>
      <c r="O137" s="9">
        <v>1041</v>
      </c>
      <c r="P137" s="9">
        <v>0</v>
      </c>
      <c r="Q137" s="9">
        <v>1779</v>
      </c>
    </row>
    <row r="138" spans="1:17">
      <c r="A138" s="8" t="s">
        <v>150</v>
      </c>
      <c r="B138" s="8" t="s">
        <v>151</v>
      </c>
      <c r="C138" s="8" t="s">
        <v>314</v>
      </c>
      <c r="D138" s="8" t="s">
        <v>313</v>
      </c>
      <c r="E138" s="9">
        <v>5884435</v>
      </c>
      <c r="F138" s="9">
        <v>5886084</v>
      </c>
      <c r="G138" s="10" t="s">
        <v>154</v>
      </c>
      <c r="H138" s="107">
        <v>99.417000000000002</v>
      </c>
      <c r="I138" s="9">
        <v>1029</v>
      </c>
      <c r="J138" s="9">
        <v>6</v>
      </c>
      <c r="K138" s="9">
        <v>0</v>
      </c>
      <c r="L138" s="9">
        <v>1</v>
      </c>
      <c r="M138" s="9">
        <v>1029</v>
      </c>
      <c r="N138" s="9">
        <v>1</v>
      </c>
      <c r="O138" s="9">
        <v>1029</v>
      </c>
      <c r="P138" s="9">
        <v>0</v>
      </c>
      <c r="Q138" s="9">
        <v>1868</v>
      </c>
    </row>
    <row r="139" spans="1:17">
      <c r="A139" s="8" t="s">
        <v>150</v>
      </c>
      <c r="B139" s="8" t="s">
        <v>151</v>
      </c>
      <c r="C139" s="8" t="s">
        <v>315</v>
      </c>
      <c r="D139" s="8" t="s">
        <v>313</v>
      </c>
      <c r="E139" s="9">
        <v>5904351</v>
      </c>
      <c r="F139" s="9">
        <v>5905997</v>
      </c>
      <c r="G139" s="12" t="s">
        <v>158</v>
      </c>
      <c r="H139" s="58">
        <v>100</v>
      </c>
      <c r="I139" s="9">
        <v>1029</v>
      </c>
      <c r="J139" s="9">
        <v>0</v>
      </c>
      <c r="K139" s="9">
        <v>0</v>
      </c>
      <c r="L139" s="9">
        <v>1</v>
      </c>
      <c r="M139" s="9">
        <v>1029</v>
      </c>
      <c r="N139" s="9">
        <v>1</v>
      </c>
      <c r="O139" s="9">
        <v>1029</v>
      </c>
      <c r="P139" s="9">
        <v>0</v>
      </c>
      <c r="Q139" s="9">
        <v>1901</v>
      </c>
    </row>
    <row r="140" spans="1:17">
      <c r="A140" s="8" t="s">
        <v>150</v>
      </c>
      <c r="B140" s="8" t="s">
        <v>151</v>
      </c>
      <c r="C140" s="8" t="s">
        <v>316</v>
      </c>
      <c r="D140" s="8" t="s">
        <v>313</v>
      </c>
      <c r="E140" s="9">
        <v>5909697</v>
      </c>
      <c r="F140" s="9">
        <v>5912324</v>
      </c>
      <c r="G140" s="12" t="s">
        <v>158</v>
      </c>
      <c r="H140" s="108">
        <v>97.253</v>
      </c>
      <c r="I140" s="9">
        <v>546</v>
      </c>
      <c r="J140" s="9">
        <v>11</v>
      </c>
      <c r="K140" s="9">
        <v>2</v>
      </c>
      <c r="L140" s="9">
        <v>483</v>
      </c>
      <c r="M140" s="9">
        <v>1028</v>
      </c>
      <c r="N140" s="9">
        <v>145</v>
      </c>
      <c r="O140" s="9">
        <v>686</v>
      </c>
      <c r="P140" s="9">
        <v>0</v>
      </c>
      <c r="Q140" s="9">
        <v>922</v>
      </c>
    </row>
    <row r="141" spans="1:17">
      <c r="A141" s="8" t="s">
        <v>150</v>
      </c>
      <c r="B141" s="8" t="s">
        <v>151</v>
      </c>
      <c r="C141" s="8" t="s">
        <v>317</v>
      </c>
      <c r="D141" s="8" t="s">
        <v>313</v>
      </c>
      <c r="E141" s="9">
        <v>5938855</v>
      </c>
      <c r="F141" s="9">
        <v>5940483</v>
      </c>
      <c r="G141" s="12" t="s">
        <v>158</v>
      </c>
      <c r="H141" s="17">
        <v>96.366</v>
      </c>
      <c r="I141" s="9">
        <v>743</v>
      </c>
      <c r="J141" s="9">
        <v>27</v>
      </c>
      <c r="K141" s="9">
        <v>0</v>
      </c>
      <c r="L141" s="9">
        <v>1</v>
      </c>
      <c r="M141" s="9">
        <v>743</v>
      </c>
      <c r="N141" s="9">
        <v>13</v>
      </c>
      <c r="O141" s="9">
        <v>755</v>
      </c>
      <c r="P141" s="9">
        <v>0</v>
      </c>
      <c r="Q141" s="9">
        <v>1223</v>
      </c>
    </row>
    <row r="142" spans="1:17">
      <c r="A142" s="8" t="s">
        <v>150</v>
      </c>
      <c r="B142" s="8" t="s">
        <v>151</v>
      </c>
      <c r="C142" s="8" t="s">
        <v>318</v>
      </c>
      <c r="D142" s="8" t="s">
        <v>313</v>
      </c>
      <c r="E142" s="9">
        <v>5955042</v>
      </c>
      <c r="F142" s="9">
        <v>5956664</v>
      </c>
      <c r="G142" s="10" t="s">
        <v>154</v>
      </c>
      <c r="H142" s="109">
        <v>94.828999999999994</v>
      </c>
      <c r="I142" s="9">
        <v>1025</v>
      </c>
      <c r="J142" s="9">
        <v>53</v>
      </c>
      <c r="K142" s="9">
        <v>0</v>
      </c>
      <c r="L142" s="9">
        <v>5</v>
      </c>
      <c r="M142" s="9">
        <v>1029</v>
      </c>
      <c r="N142" s="9">
        <v>17</v>
      </c>
      <c r="O142" s="9">
        <v>1041</v>
      </c>
      <c r="P142" s="9">
        <v>0</v>
      </c>
      <c r="Q142" s="9">
        <v>1600</v>
      </c>
    </row>
    <row r="143" spans="1:17">
      <c r="A143" s="8" t="s">
        <v>150</v>
      </c>
      <c r="B143" s="8" t="s">
        <v>151</v>
      </c>
      <c r="C143" s="8" t="s">
        <v>319</v>
      </c>
      <c r="D143" s="8" t="s">
        <v>313</v>
      </c>
      <c r="E143" s="9">
        <v>5957513</v>
      </c>
      <c r="F143" s="9">
        <v>5959140</v>
      </c>
      <c r="G143" s="12" t="s">
        <v>158</v>
      </c>
      <c r="H143" s="110">
        <v>95.200999999999993</v>
      </c>
      <c r="I143" s="9">
        <v>1021</v>
      </c>
      <c r="J143" s="9">
        <v>49</v>
      </c>
      <c r="K143" s="9">
        <v>0</v>
      </c>
      <c r="L143" s="9">
        <v>1</v>
      </c>
      <c r="M143" s="9">
        <v>1021</v>
      </c>
      <c r="N143" s="9">
        <v>13</v>
      </c>
      <c r="O143" s="9">
        <v>1033</v>
      </c>
      <c r="P143" s="9">
        <v>0</v>
      </c>
      <c r="Q143" s="9">
        <v>1615</v>
      </c>
    </row>
    <row r="144" spans="1:17">
      <c r="A144" s="8" t="s">
        <v>150</v>
      </c>
      <c r="B144" s="8" t="s">
        <v>151</v>
      </c>
      <c r="C144" s="8" t="s">
        <v>320</v>
      </c>
      <c r="D144" s="8" t="s">
        <v>321</v>
      </c>
      <c r="E144" s="9">
        <v>5993821</v>
      </c>
      <c r="F144" s="9">
        <v>5995437</v>
      </c>
      <c r="G144" s="12" t="s">
        <v>158</v>
      </c>
      <c r="H144" s="111">
        <v>95.432000000000002</v>
      </c>
      <c r="I144" s="9">
        <v>1029</v>
      </c>
      <c r="J144" s="9">
        <v>47</v>
      </c>
      <c r="K144" s="9">
        <v>0</v>
      </c>
      <c r="L144" s="9">
        <v>1</v>
      </c>
      <c r="M144" s="9">
        <v>1029</v>
      </c>
      <c r="N144" s="9">
        <v>13</v>
      </c>
      <c r="O144" s="9">
        <v>1041</v>
      </c>
      <c r="P144" s="9">
        <v>0</v>
      </c>
      <c r="Q144" s="9">
        <v>16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ssembly Stats</vt:lpstr>
      <vt:lpstr>BUSCO scores</vt:lpstr>
      <vt:lpstr>pseudo-chromosome length</vt:lpstr>
      <vt:lpstr>Mint Oil Biosynthetic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sabelle Henry</cp:lastModifiedBy>
  <dcterms:modified xsi:type="dcterms:W3CDTF">2026-03-16T12:35:42Z</dcterms:modified>
</cp:coreProperties>
</file>